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5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hira\Dropbox\BMBF\Kamid el Loz\Paper\Proof\"/>
    </mc:Choice>
  </mc:AlternateContent>
  <xr:revisionPtr revIDLastSave="0" documentId="13_ncr:1_{76F6011C-084B-4124-B131-644A2A89ABC4}" xr6:coauthVersionLast="47" xr6:coauthVersionMax="47" xr10:uidLastSave="{00000000-0000-0000-0000-000000000000}"/>
  <bookViews>
    <workbookView xWindow="28690" yWindow="-110" windowWidth="38620" windowHeight="21100" xr2:uid="{0DA11F40-4D76-43A5-B457-65021F33AE72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94" i="1" l="1"/>
  <c r="E94" i="1"/>
  <c r="F94" i="1"/>
  <c r="G94" i="1"/>
  <c r="H94" i="1"/>
  <c r="I94" i="1"/>
  <c r="J94" i="1"/>
  <c r="K94" i="1"/>
  <c r="L94" i="1"/>
  <c r="M94" i="1"/>
  <c r="N94" i="1"/>
  <c r="O94" i="1"/>
  <c r="P94" i="1"/>
  <c r="Q94" i="1"/>
  <c r="C94" i="1"/>
  <c r="C93" i="1"/>
  <c r="N118" i="1" l="1"/>
  <c r="N117" i="1"/>
  <c r="B116" i="1"/>
  <c r="N114" i="1"/>
  <c r="N113" i="1"/>
  <c r="N102" i="1"/>
  <c r="N101" i="1"/>
  <c r="N100" i="1"/>
  <c r="N99" i="1"/>
  <c r="N89" i="1"/>
  <c r="N88" i="1"/>
  <c r="N85" i="1"/>
  <c r="N84" i="1"/>
  <c r="N83" i="1"/>
  <c r="N82" i="1"/>
  <c r="N81" i="1"/>
  <c r="E80" i="1"/>
  <c r="E98" i="1" s="1"/>
  <c r="Q80" i="1"/>
  <c r="Q98" i="1" s="1"/>
  <c r="F80" i="1"/>
  <c r="F107" i="1" s="1"/>
  <c r="P80" i="1"/>
  <c r="P87" i="1" s="1"/>
  <c r="O80" i="1"/>
  <c r="O87" i="1" s="1"/>
  <c r="N80" i="1"/>
  <c r="N87" i="1" s="1"/>
  <c r="M80" i="1"/>
  <c r="M116" i="1" s="1"/>
  <c r="L80" i="1"/>
  <c r="L116" i="1" s="1"/>
  <c r="K80" i="1"/>
  <c r="K107" i="1" s="1"/>
  <c r="J80" i="1"/>
  <c r="J107" i="1" s="1"/>
  <c r="I80" i="1"/>
  <c r="I116" i="1" s="1"/>
  <c r="H80" i="1"/>
  <c r="H98" i="1" s="1"/>
  <c r="G80" i="1"/>
  <c r="G98" i="1" s="1"/>
  <c r="D80" i="1"/>
  <c r="D107" i="1" s="1"/>
  <c r="C80" i="1"/>
  <c r="C107" i="1" s="1"/>
  <c r="E62" i="1"/>
  <c r="E100" i="1" s="1"/>
  <c r="Q62" i="1"/>
  <c r="Q102" i="1" s="1"/>
  <c r="F62" i="1"/>
  <c r="F82" i="1" s="1"/>
  <c r="P62" i="1"/>
  <c r="P83" i="1" s="1"/>
  <c r="O62" i="1"/>
  <c r="O102" i="1" s="1"/>
  <c r="M62" i="1"/>
  <c r="M88" i="1" s="1"/>
  <c r="L62" i="1"/>
  <c r="L84" i="1" s="1"/>
  <c r="K62" i="1"/>
  <c r="K113" i="1" s="1"/>
  <c r="J62" i="1"/>
  <c r="J113" i="1" s="1"/>
  <c r="I62" i="1"/>
  <c r="I100" i="1" s="1"/>
  <c r="H62" i="1"/>
  <c r="H117" i="1" s="1"/>
  <c r="G62" i="1"/>
  <c r="G83" i="1" s="1"/>
  <c r="G117" i="1"/>
  <c r="D62" i="1"/>
  <c r="D101" i="1" s="1"/>
  <c r="C62" i="1"/>
  <c r="C84" i="1" s="1"/>
  <c r="K7" i="1"/>
  <c r="E83" i="1"/>
  <c r="I107" i="1"/>
  <c r="F81" i="1"/>
  <c r="L101" i="1"/>
  <c r="C114" i="1"/>
  <c r="M89" i="1"/>
  <c r="O91" i="1"/>
  <c r="O99" i="1"/>
  <c r="O116" i="1"/>
  <c r="F116" i="1"/>
  <c r="F87" i="1"/>
  <c r="F100" i="1"/>
  <c r="F85" i="1"/>
  <c r="F99" i="1"/>
  <c r="F118" i="1" l="1"/>
  <c r="E89" i="1"/>
  <c r="E85" i="1"/>
  <c r="I83" i="1"/>
  <c r="D77" i="1"/>
  <c r="H77" i="1"/>
  <c r="L107" i="1"/>
  <c r="F88" i="1"/>
  <c r="F89" i="1"/>
  <c r="F93" i="1" s="1"/>
  <c r="L87" i="1"/>
  <c r="L91" i="1"/>
  <c r="N104" i="1"/>
  <c r="N108" i="1" s="1"/>
  <c r="F113" i="1"/>
  <c r="K99" i="1"/>
  <c r="E101" i="1"/>
  <c r="E114" i="1"/>
  <c r="E88" i="1"/>
  <c r="G91" i="1"/>
  <c r="C85" i="1"/>
  <c r="E102" i="1"/>
  <c r="E84" i="1"/>
  <c r="Q101" i="1"/>
  <c r="M83" i="1"/>
  <c r="C99" i="1"/>
  <c r="K114" i="1"/>
  <c r="K118" i="1"/>
  <c r="K81" i="1"/>
  <c r="H91" i="1"/>
  <c r="E117" i="1"/>
  <c r="Q113" i="1"/>
  <c r="E81" i="1"/>
  <c r="E113" i="1"/>
  <c r="K85" i="1"/>
  <c r="F91" i="1"/>
  <c r="M99" i="1"/>
  <c r="J89" i="1"/>
  <c r="M98" i="1"/>
  <c r="C98" i="1"/>
  <c r="L98" i="1"/>
  <c r="C91" i="1"/>
  <c r="C116" i="1"/>
  <c r="G107" i="1"/>
  <c r="H100" i="1"/>
  <c r="P88" i="1"/>
  <c r="H85" i="1"/>
  <c r="G100" i="1"/>
  <c r="D91" i="1"/>
  <c r="D116" i="1"/>
  <c r="G101" i="1"/>
  <c r="N93" i="1"/>
  <c r="M114" i="1"/>
  <c r="G84" i="1"/>
  <c r="H89" i="1"/>
  <c r="D98" i="1"/>
  <c r="G89" i="1"/>
  <c r="P114" i="1"/>
  <c r="O98" i="1"/>
  <c r="C102" i="1"/>
  <c r="P82" i="1"/>
  <c r="P118" i="1"/>
  <c r="G82" i="1"/>
  <c r="F92" i="1"/>
  <c r="J99" i="1"/>
  <c r="L114" i="1"/>
  <c r="L117" i="1"/>
  <c r="L81" i="1"/>
  <c r="K116" i="1"/>
  <c r="L83" i="1"/>
  <c r="L89" i="1"/>
  <c r="N107" i="1"/>
  <c r="M107" i="1"/>
  <c r="Q100" i="1"/>
  <c r="L88" i="1"/>
  <c r="P91" i="1"/>
  <c r="P113" i="1"/>
  <c r="J83" i="1"/>
  <c r="L102" i="1"/>
  <c r="Q117" i="1"/>
  <c r="P117" i="1"/>
  <c r="E92" i="1"/>
  <c r="Q114" i="1"/>
  <c r="N91" i="1"/>
  <c r="P102" i="1"/>
  <c r="L118" i="1"/>
  <c r="J118" i="1"/>
  <c r="P101" i="1"/>
  <c r="K102" i="1"/>
  <c r="I91" i="1"/>
  <c r="C81" i="1"/>
  <c r="N92" i="1"/>
  <c r="D89" i="1"/>
  <c r="M92" i="1"/>
  <c r="J98" i="1"/>
  <c r="D87" i="1"/>
  <c r="J88" i="1"/>
  <c r="J92" i="1" s="1"/>
  <c r="J84" i="1"/>
  <c r="I102" i="1"/>
  <c r="M93" i="1"/>
  <c r="Q107" i="1"/>
  <c r="O84" i="1"/>
  <c r="O81" i="1"/>
  <c r="H102" i="1"/>
  <c r="J116" i="1"/>
  <c r="O89" i="1"/>
  <c r="G113" i="1"/>
  <c r="C117" i="1"/>
  <c r="G116" i="1"/>
  <c r="G87" i="1"/>
  <c r="C101" i="1"/>
  <c r="G81" i="1"/>
  <c r="Q83" i="1"/>
  <c r="M118" i="1"/>
  <c r="J114" i="1"/>
  <c r="P107" i="1"/>
  <c r="F101" i="1"/>
  <c r="F104" i="1" s="1"/>
  <c r="F108" i="1" s="1"/>
  <c r="M101" i="1"/>
  <c r="E107" i="1"/>
  <c r="O107" i="1"/>
  <c r="G114" i="1"/>
  <c r="L99" i="1"/>
  <c r="I87" i="1"/>
  <c r="C83" i="1"/>
  <c r="C87" i="1"/>
  <c r="J82" i="1"/>
  <c r="E99" i="1"/>
  <c r="K82" i="1"/>
  <c r="D102" i="1"/>
  <c r="L113" i="1"/>
  <c r="N98" i="1"/>
  <c r="E116" i="1"/>
  <c r="O88" i="1"/>
  <c r="C89" i="1"/>
  <c r="M85" i="1"/>
  <c r="I89" i="1"/>
  <c r="C113" i="1"/>
  <c r="G99" i="1"/>
  <c r="P100" i="1"/>
  <c r="Q91" i="1"/>
  <c r="F102" i="1"/>
  <c r="M102" i="1"/>
  <c r="D113" i="1"/>
  <c r="M87" i="1"/>
  <c r="H88" i="1"/>
  <c r="C118" i="1"/>
  <c r="Q82" i="1"/>
  <c r="K88" i="1"/>
  <c r="K89" i="1"/>
  <c r="N110" i="1"/>
  <c r="O100" i="1"/>
  <c r="F83" i="1"/>
  <c r="H87" i="1"/>
  <c r="J87" i="1"/>
  <c r="D81" i="1"/>
  <c r="N109" i="1"/>
  <c r="P99" i="1"/>
  <c r="Q89" i="1"/>
  <c r="O101" i="1"/>
  <c r="I82" i="1"/>
  <c r="D83" i="1"/>
  <c r="I101" i="1"/>
  <c r="H83" i="1"/>
  <c r="I88" i="1"/>
  <c r="K98" i="1"/>
  <c r="H84" i="1"/>
  <c r="D117" i="1"/>
  <c r="O113" i="1"/>
  <c r="H107" i="1"/>
  <c r="P116" i="1"/>
  <c r="F98" i="1"/>
  <c r="D100" i="1"/>
  <c r="Q116" i="1"/>
  <c r="O118" i="1"/>
  <c r="P98" i="1"/>
  <c r="F114" i="1"/>
  <c r="D82" i="1"/>
  <c r="D85" i="1"/>
  <c r="H81" i="1"/>
  <c r="M117" i="1"/>
  <c r="Q88" i="1"/>
  <c r="O85" i="1"/>
  <c r="Q81" i="1"/>
  <c r="P89" i="1"/>
  <c r="O114" i="1"/>
  <c r="H118" i="1"/>
  <c r="J101" i="1"/>
  <c r="K83" i="1"/>
  <c r="D99" i="1"/>
  <c r="J85" i="1"/>
  <c r="I84" i="1"/>
  <c r="K100" i="1"/>
  <c r="H113" i="1"/>
  <c r="F117" i="1"/>
  <c r="J91" i="1"/>
  <c r="Q87" i="1"/>
  <c r="Q99" i="1"/>
  <c r="P84" i="1"/>
  <c r="P85" i="1"/>
  <c r="M113" i="1"/>
  <c r="L82" i="1"/>
  <c r="M91" i="1"/>
  <c r="L85" i="1"/>
  <c r="N116" i="1"/>
  <c r="O117" i="1"/>
  <c r="K87" i="1"/>
  <c r="G88" i="1"/>
  <c r="H101" i="1"/>
  <c r="K91" i="1"/>
  <c r="J102" i="1"/>
  <c r="J100" i="1"/>
  <c r="I113" i="1"/>
  <c r="Q118" i="1"/>
  <c r="E87" i="1"/>
  <c r="Q85" i="1"/>
  <c r="M81" i="1"/>
  <c r="M82" i="1"/>
  <c r="J117" i="1"/>
  <c r="M84" i="1"/>
  <c r="I117" i="1"/>
  <c r="L100" i="1"/>
  <c r="P81" i="1"/>
  <c r="E118" i="1"/>
  <c r="C82" i="1"/>
  <c r="H82" i="1"/>
  <c r="C88" i="1"/>
  <c r="E82" i="1"/>
  <c r="J81" i="1"/>
  <c r="I98" i="1"/>
  <c r="D84" i="1"/>
  <c r="D88" i="1"/>
  <c r="O83" i="1"/>
  <c r="F84" i="1"/>
  <c r="H116" i="1"/>
  <c r="E91" i="1"/>
  <c r="I118" i="1"/>
  <c r="I81" i="1"/>
  <c r="G118" i="1"/>
  <c r="D118" i="1"/>
  <c r="H99" i="1"/>
  <c r="C100" i="1"/>
  <c r="G102" i="1"/>
  <c r="G85" i="1"/>
  <c r="I99" i="1"/>
  <c r="I85" i="1"/>
  <c r="K117" i="1"/>
  <c r="I114" i="1"/>
  <c r="M100" i="1"/>
  <c r="H114" i="1"/>
  <c r="D114" i="1"/>
  <c r="K101" i="1"/>
  <c r="Q84" i="1"/>
  <c r="K84" i="1"/>
  <c r="O82" i="1"/>
  <c r="H93" i="1" l="1"/>
  <c r="E93" i="1"/>
  <c r="I93" i="1"/>
  <c r="L93" i="1"/>
  <c r="K93" i="1"/>
  <c r="J104" i="1"/>
  <c r="J108" i="1" s="1"/>
  <c r="C92" i="1"/>
  <c r="C104" i="1"/>
  <c r="C108" i="1" s="1"/>
  <c r="H92" i="1"/>
  <c r="O93" i="1"/>
  <c r="M104" i="1"/>
  <c r="M108" i="1" s="1"/>
  <c r="D92" i="1"/>
  <c r="O104" i="1"/>
  <c r="O108" i="1" s="1"/>
  <c r="L92" i="1"/>
  <c r="Q92" i="1"/>
  <c r="J93" i="1"/>
  <c r="P93" i="1"/>
  <c r="P92" i="1"/>
  <c r="I104" i="1"/>
  <c r="I109" i="1" s="1"/>
  <c r="D93" i="1"/>
  <c r="O92" i="1"/>
  <c r="Q104" i="1"/>
  <c r="I92" i="1"/>
  <c r="Q93" i="1"/>
  <c r="F109" i="1"/>
  <c r="G104" i="1"/>
  <c r="G108" i="1"/>
  <c r="F110" i="1"/>
  <c r="H104" i="1"/>
  <c r="H109" i="1" s="1"/>
  <c r="H108" i="1"/>
  <c r="P104" i="1"/>
  <c r="P110" i="1" s="1"/>
  <c r="P108" i="1"/>
  <c r="E104" i="1"/>
  <c r="E108" i="1" s="1"/>
  <c r="K104" i="1"/>
  <c r="K108" i="1" s="1"/>
  <c r="L104" i="1"/>
  <c r="L110" i="1" s="1"/>
  <c r="K92" i="1"/>
  <c r="G92" i="1"/>
  <c r="G93" i="1"/>
  <c r="D104" i="1"/>
  <c r="D110" i="1" s="1"/>
  <c r="D108" i="1"/>
  <c r="D109" i="1"/>
  <c r="C110" i="1"/>
  <c r="M110" i="1" l="1"/>
  <c r="J109" i="1"/>
  <c r="M109" i="1"/>
  <c r="C109" i="1"/>
  <c r="J110" i="1"/>
  <c r="O109" i="1"/>
  <c r="P109" i="1"/>
  <c r="H110" i="1"/>
  <c r="O110" i="1"/>
  <c r="G110" i="1"/>
  <c r="G109" i="1"/>
  <c r="L108" i="1"/>
  <c r="E109" i="1"/>
  <c r="E110" i="1"/>
  <c r="K110" i="1"/>
  <c r="L109" i="1"/>
  <c r="I108" i="1"/>
  <c r="Q109" i="1"/>
  <c r="Q110" i="1"/>
  <c r="I110" i="1"/>
  <c r="K109" i="1"/>
  <c r="Q108" i="1"/>
</calcChain>
</file>

<file path=xl/sharedStrings.xml><?xml version="1.0" encoding="utf-8"?>
<sst xmlns="http://schemas.openxmlformats.org/spreadsheetml/2006/main" count="195" uniqueCount="157">
  <si>
    <t>Sample</t>
  </si>
  <si>
    <t>KEL 045</t>
  </si>
  <si>
    <t>KEL 038</t>
  </si>
  <si>
    <t>KEL 014</t>
  </si>
  <si>
    <t>KEL 011</t>
  </si>
  <si>
    <t>KEL 022</t>
  </si>
  <si>
    <t>KEL 023</t>
  </si>
  <si>
    <t>KEL 030_total</t>
  </si>
  <si>
    <t>KEL 032</t>
  </si>
  <si>
    <t>KEL 031</t>
  </si>
  <si>
    <t>KEL 033</t>
  </si>
  <si>
    <t>KEL 001</t>
  </si>
  <si>
    <t>KEL 034</t>
  </si>
  <si>
    <t>KEL 008</t>
  </si>
  <si>
    <t>KEL 046</t>
  </si>
  <si>
    <t>KEL 039</t>
  </si>
  <si>
    <t>G_97</t>
  </si>
  <si>
    <t>G_99</t>
  </si>
  <si>
    <t>G_15</t>
  </si>
  <si>
    <t>G_19</t>
  </si>
  <si>
    <t>G_39</t>
  </si>
  <si>
    <t>G_48</t>
  </si>
  <si>
    <t>G_60</t>
  </si>
  <si>
    <t>G_65</t>
  </si>
  <si>
    <t>G_66</t>
  </si>
  <si>
    <t>G_67</t>
  </si>
  <si>
    <t>G_71</t>
  </si>
  <si>
    <t>G_86</t>
  </si>
  <si>
    <t>G_3</t>
  </si>
  <si>
    <t xml:space="preserve"> IIE 7:1 </t>
  </si>
  <si>
    <t>G_100</t>
  </si>
  <si>
    <t>&gt;60</t>
  </si>
  <si>
    <t>30-50</t>
  </si>
  <si>
    <t>30-40</t>
  </si>
  <si>
    <t>20-25</t>
  </si>
  <si>
    <t>40-50</t>
  </si>
  <si>
    <t>30-35</t>
  </si>
  <si>
    <t>40-60</t>
  </si>
  <si>
    <t>20-30</t>
  </si>
  <si>
    <t>Sample weight (mg)</t>
  </si>
  <si>
    <t>NA</t>
  </si>
  <si>
    <t>Dicot Leaf</t>
  </si>
  <si>
    <t>Dicot hair</t>
  </si>
  <si>
    <t>Dicot wood/bark</t>
  </si>
  <si>
    <t>Parallelepiped blocky psilate</t>
  </si>
  <si>
    <t>Parallelepiped blocky rugulate</t>
  </si>
  <si>
    <t>Parallelepiped thin psilate</t>
  </si>
  <si>
    <t>Parallelepiped thin rugulate</t>
  </si>
  <si>
    <t>Platelet</t>
  </si>
  <si>
    <t>Spheroid  psilate</t>
  </si>
  <si>
    <t>Spheroid rugulate</t>
  </si>
  <si>
    <t>General Monocot</t>
  </si>
  <si>
    <t>Cylindroid echinate</t>
  </si>
  <si>
    <t>Cylindroid psilate</t>
  </si>
  <si>
    <t>Cylindroid rugulate</t>
  </si>
  <si>
    <t>Cylindroid sinuous</t>
  </si>
  <si>
    <t>Long cell crenate</t>
  </si>
  <si>
    <t>Monocot leaves/stems</t>
  </si>
  <si>
    <t>Long cell sinuous</t>
  </si>
  <si>
    <t>Bulliform cell cuneiform</t>
  </si>
  <si>
    <t>Bulliform cell parallelipedal</t>
  </si>
  <si>
    <t>Parallelepiped elongate psilate</t>
  </si>
  <si>
    <t>Parallelepiped elongate rugulate</t>
  </si>
  <si>
    <t xml:space="preserve">Prickle  </t>
  </si>
  <si>
    <t xml:space="preserve">Stomata </t>
  </si>
  <si>
    <t>Monocot inflorescences</t>
  </si>
  <si>
    <t>Hair</t>
  </si>
  <si>
    <t>Long cell dentritic</t>
  </si>
  <si>
    <t>Long cell echinate</t>
  </si>
  <si>
    <t>Long cell verrucate</t>
  </si>
  <si>
    <t>Papillae</t>
  </si>
  <si>
    <t>Long cell inflorescence undetermined</t>
  </si>
  <si>
    <t>Grass Short Cells</t>
  </si>
  <si>
    <t>Short cell bilobate</t>
  </si>
  <si>
    <t>Short cell polylobate</t>
  </si>
  <si>
    <t>Short cell saddle</t>
  </si>
  <si>
    <t>Short cell squashed saddle</t>
  </si>
  <si>
    <t>Short cells rondel</t>
  </si>
  <si>
    <t>Short cell rondel tower</t>
  </si>
  <si>
    <t xml:space="preserve">Short cell rondel pinched </t>
  </si>
  <si>
    <t>Short cell rondel squashed con</t>
  </si>
  <si>
    <t>Short cell trapeziform</t>
  </si>
  <si>
    <t>Crenate</t>
  </si>
  <si>
    <t>Family specific</t>
  </si>
  <si>
    <t>Cyperaceae (Sedges)</t>
  </si>
  <si>
    <t xml:space="preserve">Cyperaceae achene polygonal </t>
  </si>
  <si>
    <t>Other</t>
  </si>
  <si>
    <t>Weathered</t>
  </si>
  <si>
    <t>Melted</t>
  </si>
  <si>
    <t>Fragment</t>
  </si>
  <si>
    <t xml:space="preserve">Starch dameged </t>
  </si>
  <si>
    <t>Starch non identified</t>
  </si>
  <si>
    <t>Fusiform diatom</t>
  </si>
  <si>
    <t>Rounded diatom</t>
  </si>
  <si>
    <t xml:space="preserve">Sponge spicule </t>
  </si>
  <si>
    <t>foraminera</t>
  </si>
  <si>
    <t>Microcharcoal</t>
  </si>
  <si>
    <t>spores?</t>
  </si>
  <si>
    <t>non identified non phyt</t>
  </si>
  <si>
    <t xml:space="preserve">Total </t>
  </si>
  <si>
    <t>non identified</t>
  </si>
  <si>
    <t>Phytoliths in multi-cells (added to individual counts)</t>
  </si>
  <si>
    <t>(MC C p) MC cylindroid psilate</t>
  </si>
  <si>
    <t>(2)</t>
  </si>
  <si>
    <t>(MC C p) MC cylindroid rugulate</t>
  </si>
  <si>
    <t>(MC lg cll dent) MC long cell dentritic</t>
  </si>
  <si>
    <t>2 or 3+3</t>
  </si>
  <si>
    <t>(MC Lg Cll psi) MC long cell psilate</t>
  </si>
  <si>
    <t>(MC lg Cll r)MC long cell rugulate</t>
  </si>
  <si>
    <t>(6)</t>
  </si>
  <si>
    <t>(MC lg Cll sin) MC long cell sinous</t>
  </si>
  <si>
    <t>(2)+(4)</t>
  </si>
  <si>
    <t>(3)(4)(2)</t>
  </si>
  <si>
    <t>MC dendritic +papillae</t>
  </si>
  <si>
    <t>5/6+4</t>
  </si>
  <si>
    <t xml:space="preserve"> MC long cell parallelpiped psilate thin</t>
  </si>
  <si>
    <t>LC rugulate+ psilate</t>
  </si>
  <si>
    <t>(4+1)</t>
  </si>
  <si>
    <t>MC elongated inflo no-id</t>
  </si>
  <si>
    <t>Total phytoliths in MC</t>
  </si>
  <si>
    <t>%MC</t>
  </si>
  <si>
    <t>% Monocot</t>
    <phoneticPr fontId="0" type="noConversion"/>
  </si>
  <si>
    <t>% Dicot</t>
    <phoneticPr fontId="0" type="noConversion"/>
  </si>
  <si>
    <t>% Other</t>
  </si>
  <si>
    <t>% Weathered</t>
    <phoneticPr fontId="0" type="noConversion"/>
  </si>
  <si>
    <t>%melted</t>
  </si>
  <si>
    <t>% Monocot inflorescence and leaves/stems of total assamblage</t>
  </si>
  <si>
    <t>% Monocot Inflorescence</t>
    <phoneticPr fontId="0" type="noConversion"/>
  </si>
  <si>
    <t>% Monocot leaves/stems</t>
    <phoneticPr fontId="0" type="noConversion"/>
  </si>
  <si>
    <t>% Monocot inflorescence and leaves/stems of monocots phyt</t>
  </si>
  <si>
    <t xml:space="preserve">% Inflorescence </t>
  </si>
  <si>
    <t>% Leaves stems</t>
  </si>
  <si>
    <t>ratio leaves/inflor</t>
    <phoneticPr fontId="0" type="noConversion"/>
  </si>
  <si>
    <t>% short cell of total phyt</t>
  </si>
  <si>
    <t>% Pooids</t>
  </si>
  <si>
    <t>% Panicoid</t>
    <phoneticPr fontId="0" type="noConversion"/>
  </si>
  <si>
    <t>% Chloridoid</t>
    <phoneticPr fontId="0" type="noConversion"/>
  </si>
  <si>
    <t>% Cyperaceae</t>
  </si>
  <si>
    <t>sum</t>
  </si>
  <si>
    <t>% short cell type of total short cells</t>
  </si>
  <si>
    <t>% weathered</t>
  </si>
  <si>
    <t>(LC d) Long cell dentritic</t>
  </si>
  <si>
    <t>(LC e) Long cells echinate</t>
  </si>
  <si>
    <t>Starch Type 1 TASH</t>
  </si>
  <si>
    <t>Starch Type 2 Underground storage organ</t>
  </si>
  <si>
    <t>Starch Type 3 AP grass</t>
  </si>
  <si>
    <t>Grave number</t>
  </si>
  <si>
    <t>Date</t>
  </si>
  <si>
    <t>Phytolith morphologies and attribution</t>
  </si>
  <si>
    <t>Table S3. Micro-remains from HDC. Including phytolith morphologies and starch</t>
  </si>
  <si>
    <t>MBA II</t>
  </si>
  <si>
    <t>IAIII/Persian-Hellenistic</t>
  </si>
  <si>
    <t>Individual estimated age at death</t>
  </si>
  <si>
    <t>Starch</t>
  </si>
  <si>
    <t>Pollen?</t>
  </si>
  <si>
    <t xml:space="preserve">Ratio leaves-stems/inflorescence </t>
  </si>
  <si>
    <t xml:space="preserve">Reconstructing dietary practices at Tell Kamid el-Loz (Lebanon) during the Bronze and Iron Age III/Persian to Hellenistic periods, using plant micro-remains from dental calculus and stable isotope analysis of bone collagen, Archaeological and Anthropological Science, Gur-Arieh, S., Eisenmann, S., Henry, AG., Lucas, M., Lenz, D., Paxinos, P., Weber, H., Morandi, LF., Stone, JR., Schultz, M., Roberts, P., Stockhammer, PW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2"/>
      <color theme="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DEBDFF"/>
        <bgColor indexed="64"/>
      </patternFill>
    </fill>
    <fill>
      <patternFill patternType="solid">
        <fgColor rgb="FFFCEAF9"/>
        <bgColor indexed="64"/>
      </patternFill>
    </fill>
    <fill>
      <patternFill patternType="solid">
        <fgColor rgb="FFD6F5FE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0" tint="-0.14999847407452621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6">
    <xf numFmtId="0" fontId="0" fillId="0" borderId="0" xfId="0"/>
    <xf numFmtId="0" fontId="0" fillId="0" borderId="1" xfId="0" applyBorder="1"/>
    <xf numFmtId="0" fontId="1" fillId="0" borderId="1" xfId="0" applyFont="1" applyBorder="1" applyAlignment="1">
      <alignment horizontal="center" wrapText="1"/>
    </xf>
    <xf numFmtId="0" fontId="1" fillId="2" borderId="1" xfId="0" applyFont="1" applyFill="1" applyBorder="1" applyAlignment="1">
      <alignment horizontal="center" wrapText="1"/>
    </xf>
    <xf numFmtId="0" fontId="1" fillId="2" borderId="1" xfId="0" applyFont="1" applyFill="1" applyBorder="1" applyAlignment="1">
      <alignment vertical="center" wrapText="1"/>
    </xf>
    <xf numFmtId="1" fontId="3" fillId="3" borderId="1" xfId="0" applyNumberFormat="1" applyFont="1" applyFill="1" applyBorder="1" applyAlignment="1">
      <alignment horizontal="left" vertical="center" wrapText="1"/>
    </xf>
    <xf numFmtId="0" fontId="1" fillId="3" borderId="1" xfId="0" applyFont="1" applyFill="1" applyBorder="1" applyAlignment="1">
      <alignment vertical="center" wrapText="1"/>
    </xf>
    <xf numFmtId="0" fontId="1" fillId="4" borderId="1" xfId="0" applyFont="1" applyFill="1" applyBorder="1" applyAlignment="1">
      <alignment vertical="center" wrapText="1"/>
    </xf>
    <xf numFmtId="0" fontId="1" fillId="5" borderId="1" xfId="0" applyFont="1" applyFill="1" applyBorder="1" applyAlignment="1">
      <alignment vertical="center" wrapText="1"/>
    </xf>
    <xf numFmtId="0" fontId="0" fillId="5" borderId="0" xfId="0" applyFill="1"/>
    <xf numFmtId="0" fontId="1" fillId="6" borderId="1" xfId="0" applyFont="1" applyFill="1" applyBorder="1" applyAlignment="1">
      <alignment vertical="center" wrapText="1"/>
    </xf>
    <xf numFmtId="0" fontId="0" fillId="6" borderId="1" xfId="0" applyFill="1" applyBorder="1"/>
    <xf numFmtId="0" fontId="1" fillId="7" borderId="1" xfId="0" applyFont="1" applyFill="1" applyBorder="1" applyAlignment="1">
      <alignment vertical="center" wrapText="1"/>
    </xf>
    <xf numFmtId="1" fontId="0" fillId="0" borderId="1" xfId="0" applyNumberFormat="1" applyBorder="1"/>
    <xf numFmtId="0" fontId="1" fillId="0" borderId="1" xfId="0" applyFont="1" applyBorder="1" applyAlignment="1">
      <alignment wrapText="1"/>
    </xf>
    <xf numFmtId="0" fontId="1" fillId="8" borderId="1" xfId="0" applyFont="1" applyFill="1" applyBorder="1" applyAlignment="1">
      <alignment vertical="center" wrapText="1"/>
    </xf>
    <xf numFmtId="0" fontId="1" fillId="0" borderId="1" xfId="0" applyFont="1" applyBorder="1" applyAlignment="1">
      <alignment vertical="center" wrapText="1"/>
    </xf>
    <xf numFmtId="0" fontId="1" fillId="9" borderId="1" xfId="0" applyFont="1" applyFill="1" applyBorder="1" applyAlignment="1">
      <alignment vertical="center" wrapText="1"/>
    </xf>
    <xf numFmtId="0" fontId="0" fillId="9" borderId="1" xfId="0" applyFill="1" applyBorder="1"/>
    <xf numFmtId="0" fontId="0" fillId="9" borderId="0" xfId="0" applyFill="1"/>
    <xf numFmtId="0" fontId="0" fillId="9" borderId="1" xfId="0" applyFill="1" applyBorder="1" applyAlignment="1">
      <alignment vertical="center" wrapText="1"/>
    </xf>
    <xf numFmtId="49" fontId="0" fillId="0" borderId="1" xfId="0" applyNumberFormat="1" applyBorder="1"/>
    <xf numFmtId="49" fontId="0" fillId="0" borderId="0" xfId="0" applyNumberFormat="1"/>
    <xf numFmtId="0" fontId="2" fillId="0" borderId="1" xfId="0" applyFont="1" applyBorder="1"/>
    <xf numFmtId="0" fontId="2" fillId="0" borderId="0" xfId="0" applyFont="1"/>
    <xf numFmtId="2" fontId="0" fillId="0" borderId="1" xfId="0" applyNumberFormat="1" applyBorder="1"/>
    <xf numFmtId="2" fontId="2" fillId="0" borderId="1" xfId="0" applyNumberFormat="1" applyFont="1" applyBorder="1"/>
    <xf numFmtId="0" fontId="0" fillId="0" borderId="1" xfId="0" applyBorder="1" applyAlignment="1">
      <alignment horizontal="center"/>
    </xf>
    <xf numFmtId="164" fontId="0" fillId="0" borderId="1" xfId="0" applyNumberFormat="1" applyBorder="1"/>
    <xf numFmtId="164" fontId="0" fillId="0" borderId="0" xfId="0" applyNumberFormat="1"/>
    <xf numFmtId="0" fontId="1" fillId="0" borderId="1" xfId="0" applyFont="1" applyBorder="1" applyAlignment="1">
      <alignment horizontal="center"/>
    </xf>
    <xf numFmtId="0" fontId="4" fillId="0" borderId="3" xfId="0" applyFont="1" applyBorder="1" applyAlignment="1">
      <alignment horizontal="left" wrapText="1"/>
    </xf>
    <xf numFmtId="0" fontId="4" fillId="0" borderId="0" xfId="0" applyFont="1" applyAlignment="1">
      <alignment horizontal="left" wrapText="1"/>
    </xf>
    <xf numFmtId="0" fontId="2" fillId="0" borderId="4" xfId="0" applyFont="1" applyBorder="1" applyAlignment="1">
      <alignment horizontal="left"/>
    </xf>
    <xf numFmtId="0" fontId="0" fillId="0" borderId="2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1" xfId="0" applyBorder="1" applyAlignment="1">
      <alignment horizontal="center" wrapText="1"/>
    </xf>
    <xf numFmtId="0" fontId="1" fillId="9" borderId="6" xfId="0" applyFont="1" applyFill="1" applyBorder="1" applyAlignment="1">
      <alignment horizontal="center" wrapText="1"/>
    </xf>
    <xf numFmtId="0" fontId="1" fillId="9" borderId="7" xfId="0" applyFont="1" applyFill="1" applyBorder="1" applyAlignment="1">
      <alignment horizontal="center" wrapText="1"/>
    </xf>
    <xf numFmtId="0" fontId="1" fillId="9" borderId="8" xfId="0" applyFont="1" applyFill="1" applyBorder="1" applyAlignment="1">
      <alignment horizontal="center" wrapText="1"/>
    </xf>
    <xf numFmtId="0" fontId="0" fillId="0" borderId="1" xfId="0" applyBorder="1" applyAlignment="1">
      <alignment horizontal="center"/>
    </xf>
    <xf numFmtId="0" fontId="1" fillId="3" borderId="1" xfId="0" applyFont="1" applyFill="1" applyBorder="1" applyAlignment="1">
      <alignment horizontal="center" wrapText="1"/>
    </xf>
    <xf numFmtId="0" fontId="1" fillId="4" borderId="1" xfId="0" applyFont="1" applyFill="1" applyBorder="1" applyAlignment="1">
      <alignment horizontal="center" wrapText="1"/>
    </xf>
    <xf numFmtId="0" fontId="1" fillId="5" borderId="1" xfId="0" applyFont="1" applyFill="1" applyBorder="1" applyAlignment="1">
      <alignment horizontal="center" wrapText="1"/>
    </xf>
    <xf numFmtId="0" fontId="1" fillId="6" borderId="1" xfId="0" applyFont="1" applyFill="1" applyBorder="1" applyAlignment="1">
      <alignment horizontal="center" wrapText="1"/>
    </xf>
    <xf numFmtId="0" fontId="1" fillId="7" borderId="1" xfId="0" applyFont="1" applyFill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3089A4-BBC2-4AF8-A88A-5B12D0996886}">
  <dimension ref="A1:HO118"/>
  <sheetViews>
    <sheetView tabSelected="1" workbookViewId="0">
      <selection activeCell="T13" sqref="T13"/>
    </sheetView>
  </sheetViews>
  <sheetFormatPr defaultRowHeight="14.25" x14ac:dyDescent="0.45"/>
  <cols>
    <col min="1" max="1" width="19.59765625" customWidth="1"/>
    <col min="2" max="2" width="28.06640625" customWidth="1"/>
    <col min="4" max="4" width="11" customWidth="1"/>
    <col min="5" max="5" width="10.59765625" customWidth="1"/>
    <col min="6" max="6" width="10.73046875" customWidth="1"/>
    <col min="9" max="9" width="10.73046875" customWidth="1"/>
    <col min="10" max="10" width="10.59765625" customWidth="1"/>
    <col min="12" max="12" width="10.59765625" customWidth="1"/>
    <col min="15" max="15" width="11.06640625" customWidth="1"/>
    <col min="16" max="16" width="10.9296875" customWidth="1"/>
  </cols>
  <sheetData>
    <row r="1" spans="1:17" ht="75.400000000000006" customHeight="1" x14ac:dyDescent="0.5">
      <c r="A1" s="31" t="s">
        <v>156</v>
      </c>
      <c r="B1" s="32"/>
      <c r="C1" s="32"/>
      <c r="D1" s="32"/>
      <c r="E1" s="32"/>
      <c r="F1" s="32"/>
      <c r="G1" s="32"/>
      <c r="H1" s="32"/>
      <c r="I1" s="32"/>
      <c r="J1" s="32"/>
      <c r="K1" s="32"/>
      <c r="L1" s="32"/>
      <c r="M1" s="32"/>
      <c r="N1" s="32"/>
    </row>
    <row r="2" spans="1:17" x14ac:dyDescent="0.45">
      <c r="A2" s="33" t="s">
        <v>149</v>
      </c>
      <c r="B2" s="33"/>
      <c r="C2" s="33"/>
      <c r="D2" s="33"/>
      <c r="E2" s="33"/>
      <c r="F2" s="33"/>
      <c r="G2" s="33"/>
      <c r="H2" s="33"/>
    </row>
    <row r="3" spans="1:17" ht="15" hidden="1" customHeight="1" x14ac:dyDescent="0.45">
      <c r="A3" s="1"/>
      <c r="B3" s="2" t="s">
        <v>0</v>
      </c>
      <c r="C3" s="1" t="s">
        <v>1</v>
      </c>
      <c r="D3" s="1" t="s">
        <v>2</v>
      </c>
      <c r="E3" s="1" t="s">
        <v>15</v>
      </c>
      <c r="F3" s="1" t="s">
        <v>13</v>
      </c>
      <c r="G3" s="1" t="s">
        <v>3</v>
      </c>
      <c r="H3" s="1" t="s">
        <v>4</v>
      </c>
      <c r="I3" s="1" t="s">
        <v>5</v>
      </c>
      <c r="J3" s="1" t="s">
        <v>6</v>
      </c>
      <c r="K3" s="1" t="s">
        <v>7</v>
      </c>
      <c r="L3" s="1" t="s">
        <v>8</v>
      </c>
      <c r="M3" s="1" t="s">
        <v>9</v>
      </c>
      <c r="N3" s="1" t="s">
        <v>10</v>
      </c>
      <c r="O3" s="1" t="s">
        <v>11</v>
      </c>
      <c r="P3" s="1" t="s">
        <v>12</v>
      </c>
      <c r="Q3" s="1" t="s">
        <v>14</v>
      </c>
    </row>
    <row r="4" spans="1:17" ht="15" customHeight="1" x14ac:dyDescent="0.45">
      <c r="A4" s="1"/>
      <c r="B4" s="2" t="s">
        <v>146</v>
      </c>
      <c r="C4" s="27" t="s">
        <v>16</v>
      </c>
      <c r="D4" s="27" t="s">
        <v>17</v>
      </c>
      <c r="E4" s="27" t="s">
        <v>30</v>
      </c>
      <c r="F4" s="27" t="s">
        <v>28</v>
      </c>
      <c r="G4" s="27" t="s">
        <v>18</v>
      </c>
      <c r="H4" s="27" t="s">
        <v>19</v>
      </c>
      <c r="I4" s="27" t="s">
        <v>20</v>
      </c>
      <c r="J4" s="27" t="s">
        <v>21</v>
      </c>
      <c r="K4" s="27" t="s">
        <v>22</v>
      </c>
      <c r="L4" s="27" t="s">
        <v>23</v>
      </c>
      <c r="M4" s="27" t="s">
        <v>24</v>
      </c>
      <c r="N4" s="27" t="s">
        <v>25</v>
      </c>
      <c r="O4" s="27" t="s">
        <v>26</v>
      </c>
      <c r="P4" s="27" t="s">
        <v>27</v>
      </c>
      <c r="Q4" s="1" t="s">
        <v>29</v>
      </c>
    </row>
    <row r="5" spans="1:17" ht="15" customHeight="1" x14ac:dyDescent="0.45">
      <c r="A5" s="1"/>
      <c r="B5" s="30" t="s">
        <v>147</v>
      </c>
      <c r="C5" s="1" t="s">
        <v>150</v>
      </c>
      <c r="D5" s="1" t="s">
        <v>150</v>
      </c>
      <c r="E5" s="1" t="s">
        <v>150</v>
      </c>
      <c r="F5" s="1" t="s">
        <v>151</v>
      </c>
      <c r="G5" s="1" t="s">
        <v>151</v>
      </c>
      <c r="H5" s="1" t="s">
        <v>151</v>
      </c>
      <c r="I5" s="1" t="s">
        <v>151</v>
      </c>
      <c r="J5" s="1" t="s">
        <v>151</v>
      </c>
      <c r="K5" s="1" t="s">
        <v>151</v>
      </c>
      <c r="L5" s="1" t="s">
        <v>151</v>
      </c>
      <c r="M5" s="1" t="s">
        <v>151</v>
      </c>
      <c r="N5" s="1" t="s">
        <v>151</v>
      </c>
      <c r="O5" s="1" t="s">
        <v>151</v>
      </c>
      <c r="P5" s="1" t="s">
        <v>151</v>
      </c>
      <c r="Q5" s="1" t="s">
        <v>151</v>
      </c>
    </row>
    <row r="6" spans="1:17" ht="15" customHeight="1" x14ac:dyDescent="0.45">
      <c r="A6" s="1"/>
      <c r="B6" s="27" t="s">
        <v>152</v>
      </c>
      <c r="C6" s="1" t="s">
        <v>31</v>
      </c>
      <c r="D6" s="1" t="s">
        <v>32</v>
      </c>
      <c r="E6" s="1" t="s">
        <v>35</v>
      </c>
      <c r="F6" s="1" t="s">
        <v>31</v>
      </c>
      <c r="G6" s="1" t="s">
        <v>33</v>
      </c>
      <c r="H6" s="1" t="s">
        <v>34</v>
      </c>
      <c r="I6" s="1" t="s">
        <v>33</v>
      </c>
      <c r="J6" s="1" t="s">
        <v>33</v>
      </c>
      <c r="K6" s="1" t="s">
        <v>35</v>
      </c>
      <c r="L6" s="1" t="s">
        <v>36</v>
      </c>
      <c r="M6" s="1" t="s">
        <v>33</v>
      </c>
      <c r="N6" s="1" t="s">
        <v>37</v>
      </c>
      <c r="O6" s="1" t="s">
        <v>38</v>
      </c>
      <c r="P6" s="1" t="s">
        <v>37</v>
      </c>
      <c r="Q6" s="1" t="s">
        <v>33</v>
      </c>
    </row>
    <row r="7" spans="1:17" ht="15" customHeight="1" x14ac:dyDescent="0.45">
      <c r="A7" s="1"/>
      <c r="B7" s="27" t="s">
        <v>39</v>
      </c>
      <c r="C7" s="1" t="s">
        <v>40</v>
      </c>
      <c r="D7" s="1" t="s">
        <v>40</v>
      </c>
      <c r="E7" s="1" t="s">
        <v>40</v>
      </c>
      <c r="F7" s="1">
        <v>2</v>
      </c>
      <c r="G7" s="1">
        <v>6.3</v>
      </c>
      <c r="H7" s="1">
        <v>3.2</v>
      </c>
      <c r="I7" s="1">
        <v>2.5</v>
      </c>
      <c r="J7" s="1">
        <v>2.1</v>
      </c>
      <c r="K7" s="1">
        <f>SUM(H7:H7)</f>
        <v>3.2</v>
      </c>
      <c r="L7" s="1">
        <v>1.7</v>
      </c>
      <c r="M7" s="1">
        <v>4.3</v>
      </c>
      <c r="N7" s="1">
        <v>2.2999999999999998</v>
      </c>
      <c r="O7" s="1">
        <v>2</v>
      </c>
      <c r="P7" s="1">
        <v>2.1</v>
      </c>
      <c r="Q7" s="1">
        <v>2.1</v>
      </c>
    </row>
    <row r="8" spans="1:17" ht="15" customHeight="1" x14ac:dyDescent="0.45">
      <c r="A8" s="34" t="s">
        <v>148</v>
      </c>
      <c r="B8" s="35"/>
      <c r="C8" s="1"/>
      <c r="D8" s="1"/>
      <c r="E8" s="1"/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</row>
    <row r="9" spans="1:17" ht="15" customHeight="1" x14ac:dyDescent="0.45">
      <c r="A9" s="3" t="s">
        <v>41</v>
      </c>
      <c r="B9" s="4" t="s">
        <v>42</v>
      </c>
      <c r="C9" s="1"/>
      <c r="D9" s="1"/>
      <c r="E9" s="1"/>
      <c r="F9" s="1"/>
      <c r="G9" s="1"/>
      <c r="H9" s="1">
        <v>1</v>
      </c>
      <c r="I9" s="1"/>
      <c r="J9" s="1"/>
      <c r="K9" s="1"/>
      <c r="L9" s="1"/>
      <c r="M9" s="1"/>
      <c r="N9" s="1"/>
      <c r="O9" s="1"/>
      <c r="P9" s="1"/>
      <c r="Q9" s="1"/>
    </row>
    <row r="10" spans="1:17" ht="15" customHeight="1" x14ac:dyDescent="0.45">
      <c r="A10" s="41" t="s">
        <v>43</v>
      </c>
      <c r="B10" s="5" t="s">
        <v>44</v>
      </c>
      <c r="C10" s="1"/>
      <c r="D10" s="1"/>
      <c r="E10" s="1"/>
      <c r="F10" s="1"/>
      <c r="G10" s="1"/>
      <c r="H10" s="1">
        <v>2</v>
      </c>
      <c r="I10" s="1">
        <v>1</v>
      </c>
      <c r="J10" s="1"/>
      <c r="K10" s="1">
        <v>2</v>
      </c>
      <c r="L10" s="1">
        <v>1</v>
      </c>
      <c r="M10" s="1">
        <v>2</v>
      </c>
      <c r="N10" s="1">
        <v>2</v>
      </c>
      <c r="O10" s="1">
        <v>1</v>
      </c>
      <c r="P10" s="1"/>
      <c r="Q10" s="1"/>
    </row>
    <row r="11" spans="1:17" ht="15" customHeight="1" x14ac:dyDescent="0.45">
      <c r="A11" s="41"/>
      <c r="B11" s="5" t="s">
        <v>45</v>
      </c>
      <c r="C11" s="1">
        <v>1</v>
      </c>
      <c r="D11" s="1"/>
      <c r="E11" s="1"/>
      <c r="F11" s="1"/>
      <c r="G11" s="1"/>
      <c r="H11" s="1">
        <v>2</v>
      </c>
      <c r="I11" s="1"/>
      <c r="J11" s="1"/>
      <c r="K11" s="1"/>
      <c r="L11" s="1"/>
      <c r="M11" s="1"/>
      <c r="N11" s="1">
        <v>2</v>
      </c>
      <c r="O11" s="1"/>
      <c r="P11" s="1"/>
      <c r="Q11" s="1"/>
    </row>
    <row r="12" spans="1:17" ht="15" customHeight="1" x14ac:dyDescent="0.45">
      <c r="A12" s="41"/>
      <c r="B12" s="6" t="s">
        <v>46</v>
      </c>
      <c r="C12" s="1">
        <v>1</v>
      </c>
      <c r="D12" s="1"/>
      <c r="E12" s="1"/>
      <c r="F12" s="1"/>
      <c r="G12" s="1">
        <v>2</v>
      </c>
      <c r="H12" s="1">
        <v>16</v>
      </c>
      <c r="I12" s="1"/>
      <c r="J12" s="1">
        <v>1</v>
      </c>
      <c r="K12" s="1">
        <v>1</v>
      </c>
      <c r="L12" s="1">
        <v>1</v>
      </c>
      <c r="M12" s="1">
        <v>5</v>
      </c>
      <c r="N12" s="1"/>
      <c r="O12" s="1">
        <v>2</v>
      </c>
      <c r="P12" s="1">
        <v>3</v>
      </c>
      <c r="Q12" s="1"/>
    </row>
    <row r="13" spans="1:17" ht="15" customHeight="1" x14ac:dyDescent="0.45">
      <c r="A13" s="41"/>
      <c r="B13" s="6" t="s">
        <v>47</v>
      </c>
      <c r="C13" s="1"/>
      <c r="D13" s="1">
        <v>1</v>
      </c>
      <c r="E13" s="1"/>
      <c r="F13" s="1"/>
      <c r="G13" s="1"/>
      <c r="H13" s="1">
        <v>1</v>
      </c>
      <c r="I13" s="1">
        <v>1</v>
      </c>
      <c r="J13" s="1">
        <v>1</v>
      </c>
      <c r="K13" s="1"/>
      <c r="L13" s="1"/>
      <c r="M13" s="1">
        <v>1</v>
      </c>
      <c r="N13" s="1"/>
      <c r="O13" s="1">
        <v>1</v>
      </c>
      <c r="P13" s="1"/>
      <c r="Q13" s="1"/>
    </row>
    <row r="14" spans="1:17" ht="15" customHeight="1" x14ac:dyDescent="0.45">
      <c r="A14" s="41"/>
      <c r="B14" s="6" t="s">
        <v>48</v>
      </c>
      <c r="C14" s="1"/>
      <c r="D14" s="1"/>
      <c r="E14" s="1"/>
      <c r="F14" s="1"/>
      <c r="G14" s="1">
        <v>1</v>
      </c>
      <c r="H14" s="1">
        <v>3</v>
      </c>
      <c r="I14" s="1"/>
      <c r="J14" s="1"/>
      <c r="K14" s="1"/>
      <c r="L14" s="1"/>
      <c r="M14" s="1">
        <v>1</v>
      </c>
      <c r="N14" s="1">
        <v>1</v>
      </c>
      <c r="O14" s="1"/>
      <c r="P14" s="1"/>
      <c r="Q14" s="1"/>
    </row>
    <row r="15" spans="1:17" ht="15" customHeight="1" x14ac:dyDescent="0.45">
      <c r="A15" s="41"/>
      <c r="B15" s="6" t="s">
        <v>49</v>
      </c>
      <c r="C15" s="1"/>
      <c r="D15" s="1"/>
      <c r="E15" s="1"/>
      <c r="F15" s="1"/>
      <c r="G15" s="1"/>
      <c r="H15" s="1"/>
      <c r="I15" s="1"/>
      <c r="J15" s="1"/>
      <c r="K15" s="1"/>
      <c r="L15" s="1"/>
      <c r="M15" s="1">
        <v>2</v>
      </c>
      <c r="N15" s="1"/>
      <c r="O15" s="1">
        <v>1</v>
      </c>
      <c r="P15" s="1"/>
      <c r="Q15" s="1"/>
    </row>
    <row r="16" spans="1:17" ht="15" customHeight="1" x14ac:dyDescent="0.45">
      <c r="A16" s="41"/>
      <c r="B16" s="6" t="s">
        <v>50</v>
      </c>
      <c r="C16" s="1"/>
      <c r="D16" s="1"/>
      <c r="E16" s="1"/>
      <c r="F16" s="1"/>
      <c r="G16" s="1"/>
      <c r="H16" s="1"/>
      <c r="I16" s="1">
        <v>1</v>
      </c>
      <c r="J16" s="1"/>
      <c r="K16" s="1"/>
      <c r="L16" s="1"/>
      <c r="M16" s="1"/>
      <c r="N16" s="1"/>
      <c r="O16" s="1">
        <v>1</v>
      </c>
      <c r="P16" s="1"/>
      <c r="Q16" s="1"/>
    </row>
    <row r="17" spans="1:223" ht="15" customHeight="1" x14ac:dyDescent="0.45">
      <c r="A17" s="42" t="s">
        <v>51</v>
      </c>
      <c r="B17" s="7" t="s">
        <v>52</v>
      </c>
      <c r="C17" s="1"/>
      <c r="D17" s="1"/>
      <c r="E17" s="1"/>
      <c r="F17" s="1"/>
      <c r="G17" s="1">
        <v>1</v>
      </c>
      <c r="H17" s="1">
        <v>3</v>
      </c>
      <c r="I17" s="1">
        <v>1</v>
      </c>
      <c r="J17" s="1">
        <v>1</v>
      </c>
      <c r="K17" s="1">
        <v>1</v>
      </c>
      <c r="L17" s="1"/>
      <c r="M17" s="1">
        <v>2</v>
      </c>
      <c r="N17" s="1">
        <v>1</v>
      </c>
      <c r="O17" s="1"/>
      <c r="P17" s="1">
        <v>2</v>
      </c>
      <c r="Q17" s="1"/>
    </row>
    <row r="18" spans="1:223" ht="15" customHeight="1" x14ac:dyDescent="0.45">
      <c r="A18" s="42"/>
      <c r="B18" s="7" t="s">
        <v>53</v>
      </c>
      <c r="C18" s="1">
        <v>8</v>
      </c>
      <c r="D18" s="1">
        <v>13</v>
      </c>
      <c r="E18" s="1"/>
      <c r="F18" s="1">
        <v>1</v>
      </c>
      <c r="G18" s="1">
        <v>16</v>
      </c>
      <c r="H18" s="1">
        <v>37</v>
      </c>
      <c r="I18" s="1">
        <v>3</v>
      </c>
      <c r="J18" s="1">
        <v>11</v>
      </c>
      <c r="K18" s="1"/>
      <c r="L18" s="1">
        <v>4</v>
      </c>
      <c r="M18" s="1">
        <v>35</v>
      </c>
      <c r="N18" s="1">
        <v>16</v>
      </c>
      <c r="O18" s="1">
        <v>8</v>
      </c>
      <c r="P18" s="1">
        <v>9</v>
      </c>
      <c r="Q18" s="1"/>
    </row>
    <row r="19" spans="1:223" ht="15" customHeight="1" x14ac:dyDescent="0.45">
      <c r="A19" s="42"/>
      <c r="B19" s="7" t="s">
        <v>54</v>
      </c>
      <c r="C19" s="1">
        <v>7</v>
      </c>
      <c r="D19" s="1">
        <v>13</v>
      </c>
      <c r="E19" s="1">
        <v>1</v>
      </c>
      <c r="F19" s="1"/>
      <c r="G19" s="1">
        <v>6</v>
      </c>
      <c r="H19" s="1">
        <v>30</v>
      </c>
      <c r="I19" s="1">
        <v>2</v>
      </c>
      <c r="J19" s="1">
        <v>6</v>
      </c>
      <c r="K19" s="1">
        <v>2</v>
      </c>
      <c r="L19" s="1">
        <v>4</v>
      </c>
      <c r="M19" s="1">
        <v>16</v>
      </c>
      <c r="N19" s="1">
        <v>13</v>
      </c>
      <c r="O19" s="1">
        <v>4</v>
      </c>
      <c r="P19" s="1">
        <v>4</v>
      </c>
      <c r="Q19" s="1">
        <v>1</v>
      </c>
    </row>
    <row r="20" spans="1:223" ht="15" customHeight="1" x14ac:dyDescent="0.45">
      <c r="A20" s="42"/>
      <c r="B20" s="7" t="s">
        <v>55</v>
      </c>
      <c r="C20" s="1">
        <v>2</v>
      </c>
      <c r="D20" s="1">
        <v>1</v>
      </c>
      <c r="E20" s="1">
        <v>1</v>
      </c>
      <c r="F20" s="1">
        <v>1</v>
      </c>
      <c r="G20" s="1">
        <v>4</v>
      </c>
      <c r="H20" s="1">
        <v>8</v>
      </c>
      <c r="I20" s="1">
        <v>2</v>
      </c>
      <c r="J20" s="1">
        <v>2</v>
      </c>
      <c r="K20" s="1">
        <v>1</v>
      </c>
      <c r="L20" s="1">
        <v>1</v>
      </c>
      <c r="M20" s="1">
        <v>5</v>
      </c>
      <c r="N20" s="1">
        <v>2</v>
      </c>
      <c r="O20" s="1">
        <v>1</v>
      </c>
      <c r="P20" s="1">
        <v>3</v>
      </c>
      <c r="Q20" s="1">
        <v>2</v>
      </c>
    </row>
    <row r="21" spans="1:223" ht="15" customHeight="1" x14ac:dyDescent="0.45">
      <c r="A21" s="42"/>
      <c r="B21" s="7" t="s">
        <v>56</v>
      </c>
      <c r="C21" s="1"/>
      <c r="D21" s="1"/>
      <c r="E21" s="1"/>
      <c r="F21" s="1"/>
      <c r="G21" s="1">
        <v>1</v>
      </c>
      <c r="H21" s="1"/>
      <c r="I21" s="1"/>
      <c r="J21" s="1">
        <v>1</v>
      </c>
      <c r="K21" s="1">
        <v>1</v>
      </c>
      <c r="L21" s="1"/>
      <c r="M21" s="1">
        <v>2</v>
      </c>
      <c r="N21" s="1">
        <v>2</v>
      </c>
      <c r="O21" s="1"/>
      <c r="P21" s="1"/>
      <c r="Q21" s="1"/>
    </row>
    <row r="22" spans="1:223" s="9" customFormat="1" ht="15" customHeight="1" x14ac:dyDescent="0.45">
      <c r="A22" s="43" t="s">
        <v>57</v>
      </c>
      <c r="B22" s="8" t="s">
        <v>58</v>
      </c>
      <c r="C22" s="1">
        <v>6</v>
      </c>
      <c r="D22" s="1">
        <v>6</v>
      </c>
      <c r="E22" s="1"/>
      <c r="F22" s="1">
        <v>3</v>
      </c>
      <c r="G22" s="1">
        <v>7</v>
      </c>
      <c r="H22" s="1">
        <v>34</v>
      </c>
      <c r="I22" s="1">
        <v>7</v>
      </c>
      <c r="J22" s="1">
        <v>1</v>
      </c>
      <c r="K22" s="1">
        <v>3</v>
      </c>
      <c r="L22" s="1">
        <v>1</v>
      </c>
      <c r="M22" s="1">
        <v>20</v>
      </c>
      <c r="N22" s="1">
        <v>5</v>
      </c>
      <c r="O22" s="1">
        <v>1</v>
      </c>
      <c r="P22" s="1">
        <v>3</v>
      </c>
      <c r="Q22" s="1"/>
      <c r="R22"/>
      <c r="S22"/>
      <c r="T22"/>
      <c r="U22"/>
      <c r="V22"/>
      <c r="W22"/>
      <c r="X22"/>
      <c r="Y22"/>
      <c r="Z22"/>
      <c r="AA22"/>
      <c r="AB22"/>
      <c r="AC22"/>
      <c r="AD22"/>
      <c r="AE22"/>
      <c r="AF22"/>
      <c r="AG22"/>
      <c r="AH22"/>
      <c r="AI22"/>
      <c r="AJ22"/>
      <c r="AK22"/>
      <c r="AL22"/>
      <c r="AM22"/>
      <c r="AN22"/>
      <c r="AO22"/>
      <c r="AP22"/>
      <c r="AQ22"/>
      <c r="AR22"/>
      <c r="AS22"/>
      <c r="AT22"/>
      <c r="AU22"/>
      <c r="AV22"/>
      <c r="AW22"/>
      <c r="AX22"/>
      <c r="AY22"/>
      <c r="AZ22"/>
      <c r="BA22"/>
      <c r="BB22"/>
      <c r="BC22"/>
      <c r="BD22"/>
      <c r="BE22"/>
      <c r="BF22"/>
      <c r="BG22"/>
      <c r="BH22"/>
      <c r="BI22"/>
      <c r="BJ22"/>
      <c r="BK22"/>
      <c r="BL22"/>
      <c r="BM22"/>
      <c r="BN22"/>
      <c r="BO22"/>
      <c r="BP22"/>
      <c r="BQ22"/>
      <c r="BR22"/>
      <c r="BS22"/>
      <c r="BT22"/>
      <c r="BU22"/>
      <c r="BV22"/>
      <c r="BW22"/>
      <c r="BX22"/>
      <c r="BY22"/>
      <c r="BZ22"/>
      <c r="CA22"/>
      <c r="CB22"/>
      <c r="CC22"/>
      <c r="CD22"/>
      <c r="CE22"/>
      <c r="CF22"/>
      <c r="CG22"/>
      <c r="CH22"/>
      <c r="CI22"/>
      <c r="CJ22"/>
      <c r="CK22"/>
      <c r="CL22"/>
      <c r="CM22"/>
      <c r="CN22"/>
      <c r="CO22"/>
      <c r="CP22"/>
      <c r="CQ22"/>
      <c r="CR22"/>
      <c r="CS22"/>
      <c r="CT22"/>
      <c r="CU22"/>
      <c r="CV22"/>
      <c r="CW22"/>
      <c r="CX22"/>
      <c r="CY22"/>
      <c r="CZ22"/>
      <c r="DA22"/>
      <c r="DB22"/>
      <c r="DC22"/>
      <c r="DD22"/>
      <c r="DE22"/>
      <c r="DF22"/>
      <c r="DG22"/>
      <c r="DH22"/>
      <c r="DI22"/>
      <c r="DJ22"/>
      <c r="DK22"/>
      <c r="DL22"/>
      <c r="DM22"/>
      <c r="DN22"/>
      <c r="DO22"/>
      <c r="DP22"/>
      <c r="DQ22"/>
      <c r="DR22"/>
      <c r="DS22"/>
      <c r="DT22"/>
      <c r="DU22"/>
      <c r="DV22"/>
      <c r="DW22"/>
      <c r="DX22"/>
      <c r="DY22"/>
      <c r="DZ22"/>
      <c r="EA22"/>
      <c r="EB22"/>
      <c r="EC22"/>
      <c r="ED22"/>
      <c r="EE22"/>
      <c r="EF22"/>
      <c r="EG22"/>
      <c r="EH22"/>
      <c r="EI22"/>
      <c r="EJ22"/>
      <c r="EK22"/>
      <c r="EL22"/>
      <c r="EM22"/>
      <c r="EN22"/>
      <c r="EO22"/>
      <c r="EP22"/>
      <c r="EQ22"/>
      <c r="ER22"/>
      <c r="ES22"/>
      <c r="ET22"/>
      <c r="EU22"/>
      <c r="EV22"/>
      <c r="EW22"/>
      <c r="EX22"/>
      <c r="EY22"/>
      <c r="EZ22"/>
      <c r="FA22"/>
      <c r="FB22"/>
      <c r="FC22"/>
      <c r="FD22"/>
      <c r="FE22"/>
      <c r="FF22"/>
      <c r="FG22"/>
      <c r="FH22"/>
      <c r="FI22"/>
      <c r="FJ22"/>
      <c r="FK22"/>
      <c r="FL22"/>
      <c r="FM22"/>
      <c r="FN22"/>
      <c r="FO22"/>
      <c r="FP22"/>
      <c r="FQ22"/>
      <c r="FR22"/>
      <c r="FS22"/>
      <c r="FT22"/>
      <c r="FU22"/>
      <c r="FV22"/>
      <c r="FW22"/>
      <c r="FX22"/>
      <c r="FY22"/>
      <c r="FZ22"/>
      <c r="GA22"/>
      <c r="GB22"/>
      <c r="GC22"/>
      <c r="GD22"/>
      <c r="GE22"/>
      <c r="GF22"/>
      <c r="GG22"/>
      <c r="GH22"/>
      <c r="GI22"/>
      <c r="GJ22"/>
      <c r="GK22"/>
      <c r="GL22"/>
      <c r="GM22"/>
      <c r="GN22"/>
      <c r="GO22"/>
      <c r="GP22"/>
      <c r="GQ22"/>
      <c r="GR22"/>
      <c r="GS22"/>
      <c r="GT22"/>
      <c r="GU22"/>
      <c r="GV22"/>
      <c r="GW22"/>
      <c r="GX22"/>
      <c r="GY22"/>
      <c r="GZ22"/>
      <c r="HA22"/>
      <c r="HB22"/>
      <c r="HC22"/>
      <c r="HD22"/>
      <c r="HE22"/>
      <c r="HF22"/>
      <c r="HG22"/>
      <c r="HH22"/>
      <c r="HI22"/>
      <c r="HJ22"/>
      <c r="HK22"/>
      <c r="HL22"/>
      <c r="HM22"/>
      <c r="HN22"/>
      <c r="HO22"/>
    </row>
    <row r="23" spans="1:223" ht="15" customHeight="1" x14ac:dyDescent="0.45">
      <c r="A23" s="43"/>
      <c r="B23" s="8" t="s">
        <v>59</v>
      </c>
      <c r="C23" s="1"/>
      <c r="D23" s="1"/>
      <c r="E23" s="1"/>
      <c r="F23" s="1"/>
      <c r="G23" s="1"/>
      <c r="H23" s="1">
        <v>1</v>
      </c>
      <c r="I23" s="1"/>
      <c r="J23" s="1"/>
      <c r="K23" s="1">
        <v>1</v>
      </c>
      <c r="L23" s="1"/>
      <c r="M23" s="1">
        <v>2</v>
      </c>
      <c r="N23" s="1"/>
      <c r="O23" s="1">
        <v>1</v>
      </c>
      <c r="P23" s="1"/>
      <c r="Q23" s="1"/>
    </row>
    <row r="24" spans="1:223" ht="15" customHeight="1" x14ac:dyDescent="0.45">
      <c r="A24" s="43"/>
      <c r="B24" s="8" t="s">
        <v>60</v>
      </c>
      <c r="C24" s="1">
        <v>1</v>
      </c>
      <c r="D24" s="1"/>
      <c r="E24" s="1"/>
      <c r="F24" s="1">
        <v>1</v>
      </c>
      <c r="G24" s="1"/>
      <c r="H24" s="1">
        <v>3</v>
      </c>
      <c r="I24" s="1">
        <v>2</v>
      </c>
      <c r="J24" s="1"/>
      <c r="K24" s="1"/>
      <c r="L24" s="1"/>
      <c r="M24" s="1">
        <v>1</v>
      </c>
      <c r="N24" s="1"/>
      <c r="O24" s="1"/>
      <c r="P24" s="1"/>
      <c r="Q24" s="1"/>
    </row>
    <row r="25" spans="1:223" ht="15" customHeight="1" x14ac:dyDescent="0.45">
      <c r="A25" s="43"/>
      <c r="B25" s="8" t="s">
        <v>61</v>
      </c>
      <c r="C25" s="1">
        <v>7</v>
      </c>
      <c r="D25" s="1">
        <v>8</v>
      </c>
      <c r="E25" s="1">
        <v>1</v>
      </c>
      <c r="F25" s="1">
        <v>2</v>
      </c>
      <c r="G25" s="1">
        <v>8</v>
      </c>
      <c r="H25" s="1">
        <v>42</v>
      </c>
      <c r="I25" s="1">
        <v>2</v>
      </c>
      <c r="J25" s="1">
        <v>4</v>
      </c>
      <c r="K25" s="1">
        <v>4</v>
      </c>
      <c r="L25" s="1">
        <v>6</v>
      </c>
      <c r="M25" s="1">
        <v>34</v>
      </c>
      <c r="N25" s="1">
        <v>2</v>
      </c>
      <c r="O25" s="1">
        <v>3</v>
      </c>
      <c r="P25" s="1">
        <v>6</v>
      </c>
      <c r="Q25" s="1"/>
    </row>
    <row r="26" spans="1:223" ht="15" customHeight="1" x14ac:dyDescent="0.45">
      <c r="A26" s="43"/>
      <c r="B26" s="8" t="s">
        <v>62</v>
      </c>
      <c r="C26" s="1">
        <v>2</v>
      </c>
      <c r="D26" s="1">
        <v>5</v>
      </c>
      <c r="E26" s="1">
        <v>1</v>
      </c>
      <c r="F26" s="1">
        <v>1</v>
      </c>
      <c r="G26" s="1">
        <v>11</v>
      </c>
      <c r="H26" s="1">
        <v>24</v>
      </c>
      <c r="I26" s="1">
        <v>1</v>
      </c>
      <c r="J26" s="1">
        <v>1</v>
      </c>
      <c r="K26" s="1">
        <v>3</v>
      </c>
      <c r="L26" s="1">
        <v>4</v>
      </c>
      <c r="M26" s="1">
        <v>19</v>
      </c>
      <c r="N26" s="1">
        <v>11</v>
      </c>
      <c r="O26" s="1">
        <v>3</v>
      </c>
      <c r="P26" s="1">
        <v>4</v>
      </c>
      <c r="Q26" s="1"/>
    </row>
    <row r="27" spans="1:223" ht="15" customHeight="1" x14ac:dyDescent="0.45">
      <c r="A27" s="43"/>
      <c r="B27" s="8" t="s">
        <v>63</v>
      </c>
      <c r="C27" s="1">
        <v>2</v>
      </c>
      <c r="D27" s="1">
        <v>4</v>
      </c>
      <c r="E27" s="1"/>
      <c r="F27" s="1"/>
      <c r="G27" s="1">
        <v>2</v>
      </c>
      <c r="H27" s="1">
        <v>10</v>
      </c>
      <c r="I27" s="1">
        <v>1</v>
      </c>
      <c r="J27" s="1">
        <v>2</v>
      </c>
      <c r="K27" s="1">
        <v>2</v>
      </c>
      <c r="L27" s="1">
        <v>2</v>
      </c>
      <c r="M27" s="1">
        <v>4</v>
      </c>
      <c r="N27" s="1">
        <v>3</v>
      </c>
      <c r="O27" s="1"/>
      <c r="P27" s="1">
        <v>2</v>
      </c>
      <c r="Q27" s="1"/>
    </row>
    <row r="28" spans="1:223" ht="15" customHeight="1" x14ac:dyDescent="0.45">
      <c r="A28" s="43"/>
      <c r="B28" s="8" t="s">
        <v>64</v>
      </c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>
        <v>1</v>
      </c>
    </row>
    <row r="29" spans="1:223" ht="15" customHeight="1" x14ac:dyDescent="0.45">
      <c r="A29" s="44" t="s">
        <v>65</v>
      </c>
      <c r="B29" s="10" t="s">
        <v>66</v>
      </c>
      <c r="C29" s="1"/>
      <c r="D29" s="1">
        <v>2</v>
      </c>
      <c r="E29" s="1"/>
      <c r="F29" s="1"/>
      <c r="G29" s="1"/>
      <c r="H29" s="1">
        <v>2</v>
      </c>
      <c r="I29" s="1"/>
      <c r="J29" s="1">
        <v>2</v>
      </c>
      <c r="K29" s="1"/>
      <c r="L29" s="1"/>
      <c r="M29" s="1">
        <v>1</v>
      </c>
      <c r="N29" s="1">
        <v>1</v>
      </c>
      <c r="O29" s="1"/>
      <c r="P29" s="1"/>
      <c r="Q29" s="1"/>
    </row>
    <row r="30" spans="1:223" ht="15" customHeight="1" x14ac:dyDescent="0.45">
      <c r="A30" s="44"/>
      <c r="B30" s="10" t="s">
        <v>67</v>
      </c>
      <c r="C30" s="1">
        <v>1</v>
      </c>
      <c r="D30" s="1">
        <v>3</v>
      </c>
      <c r="E30" s="1"/>
      <c r="F30" s="1"/>
      <c r="G30" s="1">
        <v>3</v>
      </c>
      <c r="H30" s="1">
        <v>6</v>
      </c>
      <c r="I30" s="1"/>
      <c r="J30" s="1">
        <v>1</v>
      </c>
      <c r="K30" s="1">
        <v>2</v>
      </c>
      <c r="L30" s="1">
        <v>1</v>
      </c>
      <c r="M30" s="1">
        <v>3</v>
      </c>
      <c r="N30" s="1">
        <v>2</v>
      </c>
      <c r="O30" s="1"/>
      <c r="P30" s="1">
        <v>4</v>
      </c>
      <c r="Q30" s="1"/>
    </row>
    <row r="31" spans="1:223" ht="15" customHeight="1" x14ac:dyDescent="0.45">
      <c r="A31" s="44"/>
      <c r="B31" s="10" t="s">
        <v>68</v>
      </c>
      <c r="C31" s="1">
        <v>2</v>
      </c>
      <c r="D31" s="1">
        <v>3</v>
      </c>
      <c r="E31" s="1"/>
      <c r="F31" s="1">
        <v>1</v>
      </c>
      <c r="G31" s="1">
        <v>15</v>
      </c>
      <c r="H31" s="1">
        <v>20</v>
      </c>
      <c r="I31" s="1">
        <v>3</v>
      </c>
      <c r="J31" s="1">
        <v>3</v>
      </c>
      <c r="K31" s="1">
        <v>9</v>
      </c>
      <c r="L31" s="1">
        <v>1</v>
      </c>
      <c r="M31" s="1">
        <v>15</v>
      </c>
      <c r="N31" s="1">
        <v>4</v>
      </c>
      <c r="O31" s="1">
        <v>4</v>
      </c>
      <c r="P31" s="1">
        <v>6</v>
      </c>
      <c r="Q31" s="1"/>
    </row>
    <row r="32" spans="1:223" ht="15" customHeight="1" x14ac:dyDescent="0.45">
      <c r="A32" s="44"/>
      <c r="B32" s="10" t="s">
        <v>69</v>
      </c>
      <c r="C32" s="1"/>
      <c r="D32" s="1"/>
      <c r="E32" s="1"/>
      <c r="F32" s="1"/>
      <c r="G32" s="1">
        <v>2</v>
      </c>
      <c r="H32" s="1">
        <v>4</v>
      </c>
      <c r="I32" s="1"/>
      <c r="J32" s="1"/>
      <c r="K32" s="1">
        <v>1</v>
      </c>
      <c r="L32" s="1"/>
      <c r="M32" s="1"/>
      <c r="N32" s="1"/>
      <c r="O32" s="1"/>
      <c r="P32" s="1"/>
      <c r="Q32" s="1"/>
    </row>
    <row r="33" spans="1:17" ht="15" customHeight="1" x14ac:dyDescent="0.45">
      <c r="A33" s="44"/>
      <c r="B33" s="10" t="s">
        <v>70</v>
      </c>
      <c r="C33" s="1">
        <v>2</v>
      </c>
      <c r="D33" s="1">
        <v>6</v>
      </c>
      <c r="E33" s="1"/>
      <c r="F33" s="1"/>
      <c r="G33" s="1">
        <v>7</v>
      </c>
      <c r="H33" s="1">
        <v>3</v>
      </c>
      <c r="I33" s="1"/>
      <c r="J33" s="1">
        <v>1</v>
      </c>
      <c r="K33" s="1">
        <v>2</v>
      </c>
      <c r="L33" s="1"/>
      <c r="M33" s="1">
        <v>1</v>
      </c>
      <c r="N33" s="1">
        <v>5</v>
      </c>
      <c r="O33" s="1">
        <v>1</v>
      </c>
      <c r="P33" s="1">
        <v>3</v>
      </c>
      <c r="Q33" s="1"/>
    </row>
    <row r="34" spans="1:17" ht="15" customHeight="1" x14ac:dyDescent="0.45">
      <c r="A34" s="44"/>
      <c r="B34" s="11" t="s">
        <v>71</v>
      </c>
      <c r="C34" s="1">
        <v>1</v>
      </c>
      <c r="D34" s="1">
        <v>5</v>
      </c>
      <c r="E34" s="1"/>
      <c r="F34" s="1"/>
      <c r="G34" s="1">
        <v>3</v>
      </c>
      <c r="H34" s="1">
        <v>2</v>
      </c>
      <c r="I34" s="1"/>
      <c r="J34" s="1">
        <v>3</v>
      </c>
      <c r="K34" s="1"/>
      <c r="L34" s="1">
        <v>4</v>
      </c>
      <c r="M34" s="1">
        <v>6</v>
      </c>
      <c r="N34" s="1">
        <v>5</v>
      </c>
      <c r="O34" s="1">
        <v>2</v>
      </c>
      <c r="P34" s="1">
        <v>2</v>
      </c>
      <c r="Q34" s="1">
        <v>1</v>
      </c>
    </row>
    <row r="35" spans="1:17" ht="15" customHeight="1" x14ac:dyDescent="0.45">
      <c r="A35" s="45" t="s">
        <v>72</v>
      </c>
      <c r="B35" s="12" t="s">
        <v>73</v>
      </c>
      <c r="C35" s="1"/>
      <c r="D35" s="1"/>
      <c r="E35" s="1"/>
      <c r="F35" s="1"/>
      <c r="G35" s="1"/>
      <c r="H35" s="1"/>
      <c r="I35" s="1"/>
      <c r="J35" s="1"/>
      <c r="K35" s="1"/>
      <c r="L35" s="1"/>
      <c r="M35" s="1">
        <v>1</v>
      </c>
      <c r="N35" s="1"/>
      <c r="O35" s="1"/>
      <c r="P35" s="1"/>
      <c r="Q35" s="1"/>
    </row>
    <row r="36" spans="1:17" ht="15" customHeight="1" x14ac:dyDescent="0.45">
      <c r="A36" s="45"/>
      <c r="B36" s="12" t="s">
        <v>74</v>
      </c>
      <c r="C36" s="1"/>
      <c r="D36" s="1"/>
      <c r="E36" s="1"/>
      <c r="F36" s="1"/>
      <c r="G36" s="1"/>
      <c r="H36" s="1">
        <v>1</v>
      </c>
      <c r="I36" s="1"/>
      <c r="J36" s="1"/>
      <c r="K36" s="1"/>
      <c r="L36" s="1"/>
      <c r="M36" s="1"/>
      <c r="N36" s="1"/>
      <c r="O36" s="1"/>
      <c r="P36" s="1"/>
      <c r="Q36" s="1"/>
    </row>
    <row r="37" spans="1:17" ht="15" customHeight="1" x14ac:dyDescent="0.45">
      <c r="A37" s="45"/>
      <c r="B37" s="12" t="s">
        <v>75</v>
      </c>
      <c r="C37" s="13">
        <v>1</v>
      </c>
      <c r="D37" s="13">
        <v>3</v>
      </c>
      <c r="E37" s="13"/>
      <c r="F37" s="13">
        <v>1</v>
      </c>
      <c r="G37" s="13">
        <v>2</v>
      </c>
      <c r="H37" s="13">
        <v>5</v>
      </c>
      <c r="I37" s="13"/>
      <c r="J37" s="13">
        <v>1</v>
      </c>
      <c r="K37" s="13">
        <v>1</v>
      </c>
      <c r="L37" s="13"/>
      <c r="M37" s="13">
        <v>3</v>
      </c>
      <c r="N37" s="13">
        <v>1</v>
      </c>
      <c r="O37" s="13">
        <v>1</v>
      </c>
      <c r="P37" s="13">
        <v>2</v>
      </c>
      <c r="Q37" s="13"/>
    </row>
    <row r="38" spans="1:17" ht="15" customHeight="1" x14ac:dyDescent="0.45">
      <c r="A38" s="45"/>
      <c r="B38" s="12" t="s">
        <v>76</v>
      </c>
      <c r="C38" s="13"/>
      <c r="D38" s="13"/>
      <c r="E38" s="13"/>
      <c r="F38" s="13"/>
      <c r="G38" s="13"/>
      <c r="H38" s="13">
        <v>3</v>
      </c>
      <c r="I38" s="13"/>
      <c r="J38" s="13"/>
      <c r="K38" s="13"/>
      <c r="L38" s="13"/>
      <c r="M38" s="13">
        <v>1</v>
      </c>
      <c r="N38" s="13"/>
      <c r="O38" s="13"/>
      <c r="P38" s="13"/>
      <c r="Q38" s="13"/>
    </row>
    <row r="39" spans="1:17" ht="15" customHeight="1" x14ac:dyDescent="0.45">
      <c r="A39" s="45"/>
      <c r="B39" s="12" t="s">
        <v>77</v>
      </c>
      <c r="C39" s="1">
        <v>2</v>
      </c>
      <c r="D39" s="1">
        <v>5</v>
      </c>
      <c r="E39" s="1">
        <v>1</v>
      </c>
      <c r="F39" s="1">
        <v>1</v>
      </c>
      <c r="G39" s="1">
        <v>6</v>
      </c>
      <c r="H39" s="1">
        <v>16</v>
      </c>
      <c r="I39" s="1">
        <v>1</v>
      </c>
      <c r="J39" s="1">
        <v>2</v>
      </c>
      <c r="K39" s="1">
        <v>3</v>
      </c>
      <c r="L39" s="1">
        <v>4</v>
      </c>
      <c r="M39" s="1">
        <v>8</v>
      </c>
      <c r="N39" s="1">
        <v>9</v>
      </c>
      <c r="O39" s="1">
        <v>4</v>
      </c>
      <c r="P39" s="1">
        <v>4</v>
      </c>
      <c r="Q39" s="1"/>
    </row>
    <row r="40" spans="1:17" ht="15" customHeight="1" x14ac:dyDescent="0.45">
      <c r="A40" s="45"/>
      <c r="B40" s="12" t="s">
        <v>78</v>
      </c>
      <c r="C40" s="1">
        <v>1</v>
      </c>
      <c r="D40" s="1">
        <v>1</v>
      </c>
      <c r="E40" s="1">
        <v>1</v>
      </c>
      <c r="F40" s="1"/>
      <c r="G40" s="1"/>
      <c r="H40" s="1"/>
      <c r="I40" s="1"/>
      <c r="J40" s="1"/>
      <c r="K40" s="1"/>
      <c r="L40" s="1">
        <v>1</v>
      </c>
      <c r="M40" s="1"/>
      <c r="N40" s="1"/>
      <c r="O40" s="1"/>
      <c r="P40" s="1"/>
      <c r="Q40" s="1">
        <v>1</v>
      </c>
    </row>
    <row r="41" spans="1:17" ht="15" customHeight="1" x14ac:dyDescent="0.45">
      <c r="A41" s="45"/>
      <c r="B41" s="12" t="s">
        <v>79</v>
      </c>
      <c r="C41" s="1">
        <v>3</v>
      </c>
      <c r="D41" s="1">
        <v>5</v>
      </c>
      <c r="E41" s="1"/>
      <c r="F41" s="1"/>
      <c r="G41" s="1">
        <v>5</v>
      </c>
      <c r="H41" s="1"/>
      <c r="I41" s="1"/>
      <c r="J41" s="1"/>
      <c r="K41" s="1">
        <v>2</v>
      </c>
      <c r="L41" s="1"/>
      <c r="M41" s="1">
        <v>6</v>
      </c>
      <c r="N41" s="1">
        <v>5</v>
      </c>
      <c r="O41" s="1">
        <v>1</v>
      </c>
      <c r="P41" s="1">
        <v>3</v>
      </c>
      <c r="Q41" s="1"/>
    </row>
    <row r="42" spans="1:17" ht="15" customHeight="1" x14ac:dyDescent="0.45">
      <c r="A42" s="45"/>
      <c r="B42" s="12" t="s">
        <v>80</v>
      </c>
      <c r="C42" s="1">
        <v>1</v>
      </c>
      <c r="D42" s="1">
        <v>1</v>
      </c>
      <c r="E42" s="1"/>
      <c r="F42" s="1"/>
      <c r="G42" s="1">
        <v>1</v>
      </c>
      <c r="H42" s="1">
        <v>7</v>
      </c>
      <c r="I42" s="1">
        <v>1</v>
      </c>
      <c r="J42" s="1"/>
      <c r="K42" s="1">
        <v>2</v>
      </c>
      <c r="L42" s="1"/>
      <c r="M42" s="1">
        <v>7</v>
      </c>
      <c r="N42" s="1">
        <v>2</v>
      </c>
      <c r="O42" s="1">
        <v>1</v>
      </c>
      <c r="P42" s="1"/>
      <c r="Q42" s="1"/>
    </row>
    <row r="43" spans="1:17" ht="15" customHeight="1" x14ac:dyDescent="0.45">
      <c r="A43" s="45"/>
      <c r="B43" s="12" t="s">
        <v>81</v>
      </c>
      <c r="C43" s="1"/>
      <c r="D43" s="1">
        <v>2</v>
      </c>
      <c r="E43" s="1"/>
      <c r="F43" s="1"/>
      <c r="G43" s="1">
        <v>5</v>
      </c>
      <c r="H43" s="1">
        <v>4</v>
      </c>
      <c r="I43" s="1">
        <v>2</v>
      </c>
      <c r="J43" s="1">
        <v>1</v>
      </c>
      <c r="K43" s="1">
        <v>2</v>
      </c>
      <c r="L43" s="1"/>
      <c r="M43" s="1">
        <v>10</v>
      </c>
      <c r="N43" s="1">
        <v>3</v>
      </c>
      <c r="O43" s="1">
        <v>1</v>
      </c>
      <c r="P43" s="1">
        <v>1</v>
      </c>
      <c r="Q43" s="1"/>
    </row>
    <row r="44" spans="1:17" ht="15" customHeight="1" x14ac:dyDescent="0.45">
      <c r="A44" s="45"/>
      <c r="B44" s="12" t="s">
        <v>82</v>
      </c>
      <c r="C44" s="1"/>
      <c r="D44" s="1"/>
      <c r="E44" s="1"/>
      <c r="F44" s="1"/>
      <c r="G44" s="1"/>
      <c r="H44" s="1">
        <v>1</v>
      </c>
      <c r="I44" s="1"/>
      <c r="J44" s="1"/>
      <c r="K44" s="1"/>
      <c r="L44" s="1"/>
      <c r="M44" s="1"/>
      <c r="N44" s="1"/>
      <c r="O44" s="1"/>
      <c r="P44" s="1"/>
      <c r="Q44" s="1"/>
    </row>
    <row r="45" spans="1:17" ht="15" customHeight="1" x14ac:dyDescent="0.45">
      <c r="A45" s="14" t="s">
        <v>83</v>
      </c>
      <c r="B45" s="15" t="s">
        <v>84</v>
      </c>
      <c r="C45" s="1"/>
      <c r="D45" s="1"/>
      <c r="E45" s="1"/>
      <c r="F45" s="1"/>
      <c r="G45" s="1">
        <v>1</v>
      </c>
      <c r="H45" s="1"/>
      <c r="I45" s="1"/>
      <c r="J45" s="1"/>
      <c r="K45" s="1"/>
      <c r="L45" s="1"/>
      <c r="M45" s="1">
        <v>2</v>
      </c>
      <c r="N45" s="1">
        <v>2</v>
      </c>
      <c r="O45" s="1"/>
      <c r="P45" s="1">
        <v>1</v>
      </c>
      <c r="Q45" s="1"/>
    </row>
    <row r="46" spans="1:17" ht="15" customHeight="1" x14ac:dyDescent="0.45">
      <c r="A46" s="14" t="s">
        <v>83</v>
      </c>
      <c r="B46" s="15" t="s">
        <v>85</v>
      </c>
      <c r="C46" s="1"/>
      <c r="D46" s="1"/>
      <c r="E46" s="1"/>
      <c r="F46" s="1"/>
      <c r="G46" s="1">
        <v>2</v>
      </c>
      <c r="H46" s="1">
        <v>4</v>
      </c>
      <c r="I46" s="1"/>
      <c r="J46" s="1"/>
      <c r="K46" s="1"/>
      <c r="L46" s="1">
        <v>2</v>
      </c>
      <c r="M46" s="1">
        <v>1</v>
      </c>
      <c r="N46" s="1">
        <v>2</v>
      </c>
      <c r="O46" s="1"/>
      <c r="P46" s="1"/>
      <c r="Q46" s="1"/>
    </row>
    <row r="47" spans="1:17" ht="15" customHeight="1" x14ac:dyDescent="0.45">
      <c r="A47" s="14" t="s">
        <v>86</v>
      </c>
      <c r="B47" s="16" t="s">
        <v>87</v>
      </c>
      <c r="C47" s="1"/>
      <c r="D47" s="1"/>
      <c r="E47" s="1"/>
      <c r="F47" s="1"/>
      <c r="G47" s="1">
        <v>5</v>
      </c>
      <c r="H47" s="1">
        <v>12</v>
      </c>
      <c r="I47" s="1"/>
      <c r="J47" s="1"/>
      <c r="K47" s="1">
        <v>4</v>
      </c>
      <c r="L47" s="1"/>
      <c r="M47" s="1">
        <v>11</v>
      </c>
      <c r="N47" s="1">
        <v>3</v>
      </c>
      <c r="O47" s="1"/>
      <c r="P47" s="1"/>
      <c r="Q47" s="1"/>
    </row>
    <row r="48" spans="1:17" ht="15" customHeight="1" x14ac:dyDescent="0.45">
      <c r="A48" s="14"/>
      <c r="B48" s="16" t="s">
        <v>88</v>
      </c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>
        <v>1</v>
      </c>
    </row>
    <row r="49" spans="1:17" ht="15" customHeight="1" x14ac:dyDescent="0.45">
      <c r="A49" s="14"/>
      <c r="B49" s="16" t="s">
        <v>89</v>
      </c>
      <c r="C49" s="1"/>
      <c r="D49" s="1"/>
      <c r="E49" s="1"/>
      <c r="F49" s="1">
        <v>1</v>
      </c>
      <c r="G49" s="1">
        <v>6</v>
      </c>
      <c r="H49" s="1">
        <v>11</v>
      </c>
      <c r="I49" s="1"/>
      <c r="J49" s="1"/>
      <c r="K49" s="1">
        <v>8</v>
      </c>
      <c r="L49" s="1"/>
      <c r="M49" s="1">
        <v>17</v>
      </c>
      <c r="N49" s="1">
        <v>8</v>
      </c>
      <c r="O49" s="1"/>
      <c r="P49" s="1"/>
      <c r="Q49" s="1"/>
    </row>
    <row r="50" spans="1:17" s="19" customFormat="1" ht="15" customHeight="1" x14ac:dyDescent="0.45">
      <c r="A50" s="37" t="s">
        <v>153</v>
      </c>
      <c r="B50" s="17" t="s">
        <v>143</v>
      </c>
      <c r="C50" s="18">
        <v>1</v>
      </c>
      <c r="D50" s="18"/>
      <c r="E50" s="18"/>
      <c r="F50" s="18"/>
      <c r="G50" s="18"/>
      <c r="H50" s="18"/>
      <c r="I50" s="18"/>
      <c r="J50" s="18"/>
      <c r="K50" s="18"/>
      <c r="L50" s="18"/>
      <c r="M50" s="18"/>
      <c r="N50" s="18"/>
      <c r="O50" s="18"/>
      <c r="P50" s="18"/>
      <c r="Q50" s="18">
        <v>1</v>
      </c>
    </row>
    <row r="51" spans="1:17" s="19" customFormat="1" ht="30.85" customHeight="1" x14ac:dyDescent="0.45">
      <c r="A51" s="38"/>
      <c r="B51" s="17" t="s">
        <v>144</v>
      </c>
      <c r="C51" s="18"/>
      <c r="D51" s="18"/>
      <c r="E51" s="18"/>
      <c r="F51" s="18"/>
      <c r="G51" s="18">
        <v>1</v>
      </c>
      <c r="H51" s="18"/>
      <c r="I51" s="18"/>
      <c r="J51" s="18"/>
      <c r="K51" s="18"/>
      <c r="L51" s="18"/>
      <c r="M51" s="18"/>
      <c r="N51" s="18"/>
      <c r="O51" s="18"/>
      <c r="P51" s="18"/>
      <c r="Q51" s="18"/>
    </row>
    <row r="52" spans="1:17" s="19" customFormat="1" ht="15" customHeight="1" x14ac:dyDescent="0.45">
      <c r="A52" s="38"/>
      <c r="B52" s="17" t="s">
        <v>145</v>
      </c>
      <c r="C52" s="18"/>
      <c r="D52" s="18"/>
      <c r="E52" s="18"/>
      <c r="F52" s="18"/>
      <c r="G52" s="18"/>
      <c r="H52" s="18"/>
      <c r="I52" s="18"/>
      <c r="J52" s="18"/>
      <c r="K52" s="18"/>
      <c r="L52" s="18"/>
      <c r="M52" s="18"/>
      <c r="N52" s="18"/>
      <c r="O52" s="18"/>
      <c r="P52" s="18"/>
      <c r="Q52" s="18">
        <v>1</v>
      </c>
    </row>
    <row r="53" spans="1:17" s="19" customFormat="1" ht="15" customHeight="1" x14ac:dyDescent="0.45">
      <c r="A53" s="38"/>
      <c r="B53" s="20" t="s">
        <v>90</v>
      </c>
      <c r="C53" s="18">
        <v>1</v>
      </c>
      <c r="D53" s="18"/>
      <c r="E53" s="18"/>
      <c r="F53" s="18"/>
      <c r="G53" s="18"/>
      <c r="H53" s="18"/>
      <c r="I53" s="18"/>
      <c r="J53" s="18">
        <v>2</v>
      </c>
      <c r="K53" s="18"/>
      <c r="L53" s="18"/>
      <c r="M53" s="18"/>
      <c r="N53" s="18"/>
      <c r="O53" s="18"/>
      <c r="P53" s="18"/>
      <c r="Q53" s="18"/>
    </row>
    <row r="54" spans="1:17" s="19" customFormat="1" ht="15" customHeight="1" x14ac:dyDescent="0.45">
      <c r="A54" s="39"/>
      <c r="B54" s="20" t="s">
        <v>91</v>
      </c>
      <c r="C54" s="18"/>
      <c r="D54" s="18"/>
      <c r="E54" s="18"/>
      <c r="F54" s="18"/>
      <c r="G54" s="18"/>
      <c r="H54" s="18"/>
      <c r="I54" s="18"/>
      <c r="J54" s="18"/>
      <c r="K54" s="18"/>
      <c r="L54" s="18"/>
      <c r="M54" s="18">
        <v>1</v>
      </c>
      <c r="N54" s="18"/>
      <c r="O54" s="18"/>
      <c r="P54" s="18"/>
      <c r="Q54" s="18"/>
    </row>
    <row r="55" spans="1:17" ht="15" customHeight="1" x14ac:dyDescent="0.45">
      <c r="A55" s="14"/>
      <c r="B55" s="16" t="s">
        <v>92</v>
      </c>
      <c r="C55" s="1">
        <v>3</v>
      </c>
      <c r="D55" s="1">
        <v>10</v>
      </c>
      <c r="E55" s="1"/>
      <c r="F55" s="1">
        <v>2</v>
      </c>
      <c r="G55" s="1"/>
      <c r="H55" s="1">
        <v>3</v>
      </c>
      <c r="I55" s="1">
        <v>1</v>
      </c>
      <c r="J55" s="1">
        <v>8</v>
      </c>
      <c r="K55" s="1">
        <v>1</v>
      </c>
      <c r="L55" s="1">
        <v>2</v>
      </c>
      <c r="M55" s="1">
        <v>6</v>
      </c>
      <c r="N55" s="1">
        <v>3</v>
      </c>
      <c r="O55" s="1">
        <v>1</v>
      </c>
      <c r="P55" s="1">
        <v>2</v>
      </c>
      <c r="Q55" s="1">
        <v>1</v>
      </c>
    </row>
    <row r="56" spans="1:17" ht="15" customHeight="1" x14ac:dyDescent="0.45">
      <c r="A56" s="14"/>
      <c r="B56" s="16" t="s">
        <v>93</v>
      </c>
      <c r="C56" s="1"/>
      <c r="D56" s="1">
        <v>1</v>
      </c>
      <c r="E56" s="1"/>
      <c r="F56" s="1"/>
      <c r="G56" s="1"/>
      <c r="H56" s="1"/>
      <c r="I56" s="1"/>
      <c r="J56" s="1"/>
      <c r="K56" s="1"/>
      <c r="L56" s="1"/>
      <c r="M56" s="1">
        <v>1</v>
      </c>
      <c r="N56" s="1"/>
      <c r="O56" s="1"/>
      <c r="P56" s="1"/>
      <c r="Q56" s="1"/>
    </row>
    <row r="57" spans="1:17" ht="15" customHeight="1" x14ac:dyDescent="0.45">
      <c r="A57" s="14"/>
      <c r="B57" s="16" t="s">
        <v>94</v>
      </c>
      <c r="C57" s="1"/>
      <c r="D57" s="1"/>
      <c r="E57" s="1"/>
      <c r="F57" s="1"/>
      <c r="G57" s="1"/>
      <c r="H57" s="1"/>
      <c r="I57" s="1"/>
      <c r="J57" s="1"/>
      <c r="K57" s="1"/>
      <c r="L57" s="1"/>
      <c r="M57" s="1">
        <v>1</v>
      </c>
      <c r="N57" s="1"/>
      <c r="O57" s="1"/>
      <c r="P57" s="1"/>
      <c r="Q57" s="1"/>
    </row>
    <row r="58" spans="1:17" ht="15" customHeight="1" x14ac:dyDescent="0.45">
      <c r="A58" s="14"/>
      <c r="B58" s="16" t="s">
        <v>95</v>
      </c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</row>
    <row r="59" spans="1:17" ht="15" customHeight="1" x14ac:dyDescent="0.45">
      <c r="A59" s="14"/>
      <c r="B59" s="16" t="s">
        <v>96</v>
      </c>
      <c r="C59" s="1">
        <v>21</v>
      </c>
      <c r="D59" s="1">
        <v>9</v>
      </c>
      <c r="E59" s="1">
        <v>2</v>
      </c>
      <c r="F59" s="1">
        <v>9</v>
      </c>
      <c r="G59" s="1">
        <v>3</v>
      </c>
      <c r="H59" s="1">
        <v>5</v>
      </c>
      <c r="I59" s="1">
        <v>4</v>
      </c>
      <c r="J59" s="1">
        <v>1</v>
      </c>
      <c r="K59" s="1">
        <v>7</v>
      </c>
      <c r="L59" s="1">
        <v>1</v>
      </c>
      <c r="M59" s="1">
        <v>3</v>
      </c>
      <c r="N59" s="1">
        <v>2</v>
      </c>
      <c r="O59" s="1">
        <v>2</v>
      </c>
      <c r="P59" s="1">
        <v>8</v>
      </c>
      <c r="Q59" s="1"/>
    </row>
    <row r="60" spans="1:17" ht="15" customHeight="1" x14ac:dyDescent="0.45">
      <c r="A60" s="14"/>
      <c r="B60" s="16" t="s">
        <v>154</v>
      </c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>
        <v>2</v>
      </c>
    </row>
    <row r="61" spans="1:17" ht="15" customHeight="1" x14ac:dyDescent="0.45">
      <c r="A61" s="14"/>
      <c r="B61" s="16" t="s">
        <v>97</v>
      </c>
      <c r="C61" s="1"/>
      <c r="D61" s="1"/>
      <c r="E61" s="1"/>
      <c r="F61" s="1"/>
      <c r="G61" s="1"/>
      <c r="H61" s="1"/>
      <c r="I61" s="1"/>
      <c r="J61" s="1">
        <v>1</v>
      </c>
      <c r="K61" s="1"/>
      <c r="L61" s="1"/>
      <c r="M61" s="1"/>
      <c r="N61" s="1"/>
      <c r="O61" s="1"/>
      <c r="P61" s="1"/>
      <c r="Q61" s="1"/>
    </row>
    <row r="62" spans="1:17" ht="15" customHeight="1" x14ac:dyDescent="0.45">
      <c r="A62" s="14" t="s">
        <v>99</v>
      </c>
      <c r="B62" s="14" t="s">
        <v>99</v>
      </c>
      <c r="C62" s="1">
        <f t="shared" ref="C62:M62" si="0">SUM(C9:C48)</f>
        <v>51</v>
      </c>
      <c r="D62" s="1">
        <f t="shared" si="0"/>
        <v>87</v>
      </c>
      <c r="E62" s="1">
        <f t="shared" si="0"/>
        <v>6</v>
      </c>
      <c r="F62" s="1">
        <f t="shared" si="0"/>
        <v>12</v>
      </c>
      <c r="G62" s="1">
        <f t="shared" si="0"/>
        <v>116</v>
      </c>
      <c r="H62" s="1">
        <f t="shared" si="0"/>
        <v>307</v>
      </c>
      <c r="I62" s="1">
        <f t="shared" si="0"/>
        <v>31</v>
      </c>
      <c r="J62" s="1">
        <f t="shared" si="0"/>
        <v>45</v>
      </c>
      <c r="K62" s="1">
        <f t="shared" si="0"/>
        <v>49</v>
      </c>
      <c r="L62" s="1">
        <f t="shared" si="0"/>
        <v>37</v>
      </c>
      <c r="M62" s="1">
        <f t="shared" si="0"/>
        <v>227</v>
      </c>
      <c r="N62" s="1">
        <v>106</v>
      </c>
      <c r="O62" s="1">
        <f>SUM(O9:O48)</f>
        <v>42</v>
      </c>
      <c r="P62" s="1">
        <f>SUM(P9:P48)</f>
        <v>62</v>
      </c>
      <c r="Q62" s="1">
        <f>SUM(Q9:Q48)</f>
        <v>7</v>
      </c>
    </row>
    <row r="63" spans="1:17" ht="15" customHeight="1" x14ac:dyDescent="0.45">
      <c r="A63" s="1"/>
      <c r="B63" s="1" t="s">
        <v>100</v>
      </c>
      <c r="C63" s="1">
        <v>1</v>
      </c>
      <c r="D63" s="1">
        <v>6</v>
      </c>
      <c r="E63" s="1">
        <v>1</v>
      </c>
      <c r="F63" s="1">
        <v>1</v>
      </c>
      <c r="G63" s="1">
        <v>4</v>
      </c>
      <c r="H63" s="1">
        <v>4</v>
      </c>
      <c r="I63" s="1">
        <v>4</v>
      </c>
      <c r="J63" s="1">
        <v>7</v>
      </c>
      <c r="K63" s="1"/>
      <c r="L63" s="1">
        <v>3</v>
      </c>
      <c r="M63" s="1">
        <v>4</v>
      </c>
      <c r="N63" s="1">
        <v>2</v>
      </c>
      <c r="O63" s="1">
        <v>7</v>
      </c>
      <c r="P63" s="1">
        <v>4</v>
      </c>
      <c r="Q63" s="1">
        <v>7</v>
      </c>
    </row>
    <row r="64" spans="1:17" ht="15" customHeight="1" x14ac:dyDescent="0.45">
      <c r="A64" s="14"/>
      <c r="B64" s="16" t="s">
        <v>98</v>
      </c>
      <c r="C64" s="1">
        <v>2</v>
      </c>
      <c r="D64" s="1">
        <v>10</v>
      </c>
      <c r="E64" s="1">
        <v>3</v>
      </c>
      <c r="F64" s="1">
        <v>3</v>
      </c>
      <c r="G64" s="1">
        <v>5</v>
      </c>
      <c r="H64" s="1">
        <v>6</v>
      </c>
      <c r="I64" s="1">
        <v>6</v>
      </c>
      <c r="J64" s="1">
        <v>8</v>
      </c>
      <c r="K64" s="1">
        <v>3</v>
      </c>
      <c r="L64" s="1">
        <v>3</v>
      </c>
      <c r="M64" s="1">
        <v>12</v>
      </c>
      <c r="N64" s="1">
        <v>2</v>
      </c>
      <c r="O64" s="1">
        <v>8</v>
      </c>
      <c r="P64" s="1">
        <v>6</v>
      </c>
      <c r="Q64" s="1"/>
    </row>
    <row r="65" spans="1:17" ht="15" customHeight="1" x14ac:dyDescent="0.45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</row>
    <row r="66" spans="1:17" s="22" customFormat="1" ht="15" customHeight="1" x14ac:dyDescent="0.45">
      <c r="A66" s="36" t="s">
        <v>101</v>
      </c>
      <c r="B66" s="21" t="s">
        <v>102</v>
      </c>
      <c r="C66" s="21"/>
      <c r="D66" s="21"/>
      <c r="E66" s="21"/>
      <c r="F66" s="21"/>
      <c r="G66" s="1"/>
      <c r="H66" s="21" t="s">
        <v>103</v>
      </c>
      <c r="I66" s="21"/>
      <c r="J66" s="21"/>
      <c r="K66" s="1"/>
      <c r="L66" s="21"/>
      <c r="M66" s="21"/>
      <c r="N66" s="21"/>
      <c r="O66" s="21"/>
      <c r="P66" s="21"/>
      <c r="Q66" s="21"/>
    </row>
    <row r="67" spans="1:17" s="22" customFormat="1" ht="15" customHeight="1" x14ac:dyDescent="0.45">
      <c r="A67" s="36"/>
      <c r="B67" s="21" t="s">
        <v>104</v>
      </c>
      <c r="C67" s="21"/>
      <c r="D67" s="21"/>
      <c r="E67" s="21"/>
      <c r="F67" s="21"/>
      <c r="G67" s="1"/>
      <c r="H67" s="21" t="s">
        <v>103</v>
      </c>
      <c r="I67" s="21"/>
      <c r="J67" s="21"/>
      <c r="K67" s="1"/>
      <c r="L67" s="21"/>
      <c r="M67" s="21"/>
      <c r="N67" s="21"/>
      <c r="O67" s="21"/>
      <c r="P67" s="21"/>
      <c r="Q67" s="21"/>
    </row>
    <row r="68" spans="1:17" s="22" customFormat="1" ht="15" customHeight="1" x14ac:dyDescent="0.45">
      <c r="A68" s="36"/>
      <c r="B68" s="21" t="s">
        <v>105</v>
      </c>
      <c r="C68" s="21"/>
      <c r="D68" s="21" t="s">
        <v>106</v>
      </c>
      <c r="E68" s="21"/>
      <c r="F68" s="21"/>
      <c r="G68" s="1"/>
      <c r="H68" s="21"/>
      <c r="I68" s="21"/>
      <c r="J68" s="21"/>
      <c r="K68" s="1"/>
      <c r="L68" s="21"/>
      <c r="M68" s="21"/>
      <c r="N68" s="21"/>
      <c r="O68" s="21"/>
      <c r="P68" s="21"/>
      <c r="Q68" s="21"/>
    </row>
    <row r="69" spans="1:17" s="22" customFormat="1" ht="15" customHeight="1" x14ac:dyDescent="0.45">
      <c r="A69" s="36"/>
      <c r="B69" s="21" t="s">
        <v>107</v>
      </c>
      <c r="C69" s="21"/>
      <c r="D69" s="21"/>
      <c r="E69" s="21"/>
      <c r="F69" s="21"/>
      <c r="G69" s="1"/>
      <c r="H69" s="21" t="s">
        <v>103</v>
      </c>
      <c r="I69" s="21"/>
      <c r="J69" s="21"/>
      <c r="K69" s="1"/>
      <c r="L69" s="21"/>
      <c r="M69" s="21"/>
      <c r="N69" s="21"/>
      <c r="O69" s="21"/>
      <c r="P69" s="21"/>
      <c r="Q69" s="21"/>
    </row>
    <row r="70" spans="1:17" s="22" customFormat="1" ht="15" customHeight="1" x14ac:dyDescent="0.45">
      <c r="A70" s="36"/>
      <c r="B70" s="21" t="s">
        <v>108</v>
      </c>
      <c r="C70" s="21"/>
      <c r="D70" s="21">
        <v>4</v>
      </c>
      <c r="E70" s="21"/>
      <c r="F70" s="21"/>
      <c r="G70" s="1"/>
      <c r="H70" s="21" t="s">
        <v>109</v>
      </c>
      <c r="I70" s="21"/>
      <c r="J70" s="21"/>
      <c r="K70" s="1"/>
      <c r="L70" s="21"/>
      <c r="M70" s="21"/>
      <c r="N70" s="21"/>
      <c r="O70" s="21"/>
      <c r="P70" s="21"/>
      <c r="Q70" s="21"/>
    </row>
    <row r="71" spans="1:17" s="22" customFormat="1" ht="15" customHeight="1" x14ac:dyDescent="0.45">
      <c r="A71" s="36"/>
      <c r="B71" s="21" t="s">
        <v>110</v>
      </c>
      <c r="C71" s="21"/>
      <c r="D71" s="21" t="s">
        <v>111</v>
      </c>
      <c r="E71" s="21"/>
      <c r="F71" s="21"/>
      <c r="G71" s="1"/>
      <c r="H71" s="21" t="s">
        <v>112</v>
      </c>
      <c r="I71" s="21"/>
      <c r="J71" s="21"/>
      <c r="K71" s="1"/>
      <c r="L71" s="21"/>
      <c r="M71" s="21"/>
      <c r="N71" s="21"/>
      <c r="O71" s="21"/>
      <c r="P71" s="21"/>
      <c r="Q71" s="21"/>
    </row>
    <row r="72" spans="1:17" s="22" customFormat="1" ht="15" customHeight="1" x14ac:dyDescent="0.45">
      <c r="A72" s="36"/>
      <c r="B72" s="21" t="s">
        <v>113</v>
      </c>
      <c r="C72" s="21"/>
      <c r="D72" s="21" t="s">
        <v>114</v>
      </c>
      <c r="E72" s="21"/>
      <c r="F72" s="21"/>
      <c r="G72" s="1"/>
      <c r="H72" s="21"/>
      <c r="I72" s="21"/>
      <c r="J72" s="21"/>
      <c r="K72" s="1"/>
      <c r="L72" s="21"/>
      <c r="M72" s="21"/>
      <c r="N72" s="21"/>
      <c r="O72" s="21"/>
      <c r="P72" s="21"/>
      <c r="Q72" s="21"/>
    </row>
    <row r="73" spans="1:17" s="22" customFormat="1" ht="15" customHeight="1" x14ac:dyDescent="0.45">
      <c r="A73" s="36"/>
      <c r="B73" s="21" t="s">
        <v>115</v>
      </c>
      <c r="C73" s="21"/>
      <c r="D73" s="21"/>
      <c r="E73" s="21"/>
      <c r="F73" s="21"/>
      <c r="G73" s="1"/>
      <c r="H73" s="21" t="s">
        <v>103</v>
      </c>
      <c r="I73" s="21"/>
      <c r="J73" s="21"/>
      <c r="K73" s="1"/>
      <c r="L73" s="21"/>
      <c r="M73" s="21"/>
      <c r="N73" s="21"/>
      <c r="O73" s="21"/>
      <c r="P73" s="21"/>
      <c r="Q73" s="21"/>
    </row>
    <row r="74" spans="1:17" s="22" customFormat="1" ht="15" customHeight="1" x14ac:dyDescent="0.45">
      <c r="A74" s="36"/>
      <c r="B74" s="21" t="s">
        <v>116</v>
      </c>
      <c r="C74" s="21"/>
      <c r="D74" s="21"/>
      <c r="E74" s="21"/>
      <c r="F74" s="21"/>
      <c r="G74" s="1"/>
      <c r="H74" s="21" t="s">
        <v>117</v>
      </c>
      <c r="I74" s="21"/>
      <c r="J74" s="21"/>
      <c r="K74" s="1"/>
      <c r="L74" s="21"/>
      <c r="M74" s="21"/>
      <c r="N74" s="21"/>
      <c r="O74" s="21"/>
      <c r="P74" s="21"/>
      <c r="Q74" s="21"/>
    </row>
    <row r="75" spans="1:17" x14ac:dyDescent="0.45">
      <c r="A75" s="36"/>
      <c r="B75" s="21" t="s">
        <v>118</v>
      </c>
      <c r="C75" s="1"/>
      <c r="D75" s="1"/>
      <c r="E75" s="1"/>
      <c r="F75" s="1"/>
      <c r="G75" s="1"/>
      <c r="H75" s="21" t="s">
        <v>103</v>
      </c>
      <c r="I75" s="1"/>
      <c r="J75" s="1"/>
      <c r="K75" s="1"/>
      <c r="L75" s="1"/>
      <c r="M75" s="1"/>
      <c r="N75" s="1"/>
      <c r="O75" s="1"/>
      <c r="P75" s="1"/>
      <c r="Q75" s="1"/>
    </row>
    <row r="76" spans="1:17" ht="15" customHeight="1" x14ac:dyDescent="0.45">
      <c r="A76" s="1"/>
      <c r="B76" s="1" t="s">
        <v>119</v>
      </c>
      <c r="C76" s="1"/>
      <c r="D76" s="1">
        <v>25</v>
      </c>
      <c r="E76" s="1"/>
      <c r="F76" s="1"/>
      <c r="G76" s="1"/>
      <c r="H76" s="1">
        <v>30</v>
      </c>
      <c r="I76" s="1"/>
      <c r="J76" s="1"/>
      <c r="K76" s="1"/>
      <c r="L76" s="1"/>
      <c r="M76" s="1"/>
      <c r="N76" s="1"/>
      <c r="O76" s="1"/>
      <c r="P76" s="1"/>
      <c r="Q76" s="1"/>
    </row>
    <row r="77" spans="1:17" s="29" customFormat="1" ht="15" customHeight="1" x14ac:dyDescent="0.45">
      <c r="A77" s="28"/>
      <c r="B77" s="28" t="s">
        <v>120</v>
      </c>
      <c r="C77" s="28"/>
      <c r="D77" s="28">
        <f>25*100/D62</f>
        <v>28.735632183908045</v>
      </c>
      <c r="E77" s="28"/>
      <c r="F77" s="28"/>
      <c r="G77" s="28"/>
      <c r="H77" s="28">
        <f>30*100/H62</f>
        <v>9.7719869706840399</v>
      </c>
      <c r="I77" s="28"/>
      <c r="J77" s="28"/>
      <c r="K77" s="28"/>
      <c r="L77" s="28"/>
      <c r="M77" s="28"/>
      <c r="N77" s="28"/>
      <c r="O77" s="28"/>
      <c r="P77" s="28"/>
      <c r="Q77" s="28"/>
    </row>
    <row r="78" spans="1:17" x14ac:dyDescent="0.45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</row>
    <row r="79" spans="1:17" x14ac:dyDescent="0.45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</row>
    <row r="80" spans="1:17" s="24" customFormat="1" ht="15" customHeight="1" x14ac:dyDescent="0.45">
      <c r="A80" s="23"/>
      <c r="B80" s="23" t="s">
        <v>0</v>
      </c>
      <c r="C80" s="23" t="str">
        <f t="shared" ref="C80:Q80" si="1">C3</f>
        <v>KEL 045</v>
      </c>
      <c r="D80" s="23" t="str">
        <f t="shared" si="1"/>
        <v>KEL 038</v>
      </c>
      <c r="E80" s="23" t="str">
        <f t="shared" si="1"/>
        <v>KEL 039</v>
      </c>
      <c r="F80" s="23" t="str">
        <f t="shared" si="1"/>
        <v>KEL 008</v>
      </c>
      <c r="G80" s="23" t="str">
        <f t="shared" si="1"/>
        <v>KEL 014</v>
      </c>
      <c r="H80" s="23" t="str">
        <f t="shared" si="1"/>
        <v>KEL 011</v>
      </c>
      <c r="I80" s="23" t="str">
        <f t="shared" si="1"/>
        <v>KEL 022</v>
      </c>
      <c r="J80" s="23" t="str">
        <f t="shared" si="1"/>
        <v>KEL 023</v>
      </c>
      <c r="K80" s="23" t="str">
        <f t="shared" si="1"/>
        <v>KEL 030_total</v>
      </c>
      <c r="L80" s="23" t="str">
        <f t="shared" si="1"/>
        <v>KEL 032</v>
      </c>
      <c r="M80" s="23" t="str">
        <f t="shared" si="1"/>
        <v>KEL 031</v>
      </c>
      <c r="N80" s="23" t="str">
        <f t="shared" si="1"/>
        <v>KEL 033</v>
      </c>
      <c r="O80" s="23" t="str">
        <f t="shared" si="1"/>
        <v>KEL 001</v>
      </c>
      <c r="P80" s="23" t="str">
        <f t="shared" si="1"/>
        <v>KEL 034</v>
      </c>
      <c r="Q80" s="23" t="str">
        <f t="shared" si="1"/>
        <v>KEL 046</v>
      </c>
    </row>
    <row r="81" spans="1:17" ht="15" customHeight="1" x14ac:dyDescent="0.45">
      <c r="A81" s="1"/>
      <c r="B81" s="1" t="s">
        <v>121</v>
      </c>
      <c r="C81" s="25">
        <f t="shared" ref="C81:Q81" si="2">SUM(C17:C44)*100/C62</f>
        <v>96.078431372549019</v>
      </c>
      <c r="D81" s="25">
        <f t="shared" si="2"/>
        <v>98.850574712643677</v>
      </c>
      <c r="E81" s="25">
        <f t="shared" si="2"/>
        <v>100</v>
      </c>
      <c r="F81" s="25">
        <f t="shared" si="2"/>
        <v>100</v>
      </c>
      <c r="G81" s="25">
        <f t="shared" si="2"/>
        <v>90.517241379310349</v>
      </c>
      <c r="H81" s="25">
        <f t="shared" si="2"/>
        <v>86.644951140065146</v>
      </c>
      <c r="I81" s="25">
        <f t="shared" si="2"/>
        <v>90.322580645161295</v>
      </c>
      <c r="J81" s="25">
        <f t="shared" si="2"/>
        <v>95.555555555555557</v>
      </c>
      <c r="K81" s="25">
        <f t="shared" si="2"/>
        <v>85.714285714285708</v>
      </c>
      <c r="L81" s="25">
        <f t="shared" si="2"/>
        <v>89.189189189189193</v>
      </c>
      <c r="M81" s="25">
        <f t="shared" si="2"/>
        <v>88.986784140969164</v>
      </c>
      <c r="N81" s="25">
        <f t="shared" si="2"/>
        <v>86.79245283018868</v>
      </c>
      <c r="O81" s="25">
        <f t="shared" si="2"/>
        <v>85.714285714285708</v>
      </c>
      <c r="P81" s="25">
        <f t="shared" si="2"/>
        <v>93.548387096774192</v>
      </c>
      <c r="Q81" s="25">
        <f t="shared" si="2"/>
        <v>85.714285714285708</v>
      </c>
    </row>
    <row r="82" spans="1:17" ht="15" customHeight="1" x14ac:dyDescent="0.45">
      <c r="A82" s="1"/>
      <c r="B82" s="1" t="s">
        <v>122</v>
      </c>
      <c r="C82" s="25">
        <f t="shared" ref="C82:Q82" si="3">SUM(C9:C16)*100/C62</f>
        <v>3.9215686274509802</v>
      </c>
      <c r="D82" s="25">
        <f t="shared" si="3"/>
        <v>1.1494252873563218</v>
      </c>
      <c r="E82" s="25">
        <f t="shared" si="3"/>
        <v>0</v>
      </c>
      <c r="F82" s="25">
        <f t="shared" si="3"/>
        <v>0</v>
      </c>
      <c r="G82" s="25">
        <f t="shared" si="3"/>
        <v>2.5862068965517242</v>
      </c>
      <c r="H82" s="25">
        <f t="shared" si="3"/>
        <v>8.1433224755700326</v>
      </c>
      <c r="I82" s="25">
        <f t="shared" si="3"/>
        <v>9.67741935483871</v>
      </c>
      <c r="J82" s="25">
        <f t="shared" si="3"/>
        <v>4.4444444444444446</v>
      </c>
      <c r="K82" s="25">
        <f t="shared" si="3"/>
        <v>6.1224489795918364</v>
      </c>
      <c r="L82" s="25">
        <f t="shared" si="3"/>
        <v>5.4054054054054053</v>
      </c>
      <c r="M82" s="25">
        <f t="shared" si="3"/>
        <v>4.8458149779735686</v>
      </c>
      <c r="N82" s="25">
        <f t="shared" si="3"/>
        <v>4.716981132075472</v>
      </c>
      <c r="O82" s="25">
        <f t="shared" si="3"/>
        <v>14.285714285714286</v>
      </c>
      <c r="P82" s="25">
        <f t="shared" si="3"/>
        <v>4.838709677419355</v>
      </c>
      <c r="Q82" s="25">
        <f t="shared" si="3"/>
        <v>0</v>
      </c>
    </row>
    <row r="83" spans="1:17" ht="15" customHeight="1" x14ac:dyDescent="0.45">
      <c r="A83" s="1"/>
      <c r="B83" s="1" t="s">
        <v>123</v>
      </c>
      <c r="C83" s="25">
        <f t="shared" ref="C83:Q83" si="4">SUM(C45:C46)*100/C62</f>
        <v>0</v>
      </c>
      <c r="D83" s="25">
        <f t="shared" si="4"/>
        <v>0</v>
      </c>
      <c r="E83" s="25">
        <f t="shared" si="4"/>
        <v>0</v>
      </c>
      <c r="F83" s="25">
        <f t="shared" si="4"/>
        <v>0</v>
      </c>
      <c r="G83" s="25">
        <f t="shared" si="4"/>
        <v>2.5862068965517242</v>
      </c>
      <c r="H83" s="25">
        <f t="shared" si="4"/>
        <v>1.3029315960912051</v>
      </c>
      <c r="I83" s="25">
        <f t="shared" si="4"/>
        <v>0</v>
      </c>
      <c r="J83" s="25">
        <f t="shared" si="4"/>
        <v>0</v>
      </c>
      <c r="K83" s="25">
        <f t="shared" si="4"/>
        <v>0</v>
      </c>
      <c r="L83" s="25">
        <f t="shared" si="4"/>
        <v>5.4054054054054053</v>
      </c>
      <c r="M83" s="25">
        <f t="shared" si="4"/>
        <v>1.3215859030837005</v>
      </c>
      <c r="N83" s="25">
        <f t="shared" si="4"/>
        <v>3.7735849056603774</v>
      </c>
      <c r="O83" s="25">
        <f t="shared" si="4"/>
        <v>0</v>
      </c>
      <c r="P83" s="25">
        <f t="shared" si="4"/>
        <v>1.6129032258064515</v>
      </c>
      <c r="Q83" s="25">
        <f t="shared" si="4"/>
        <v>0</v>
      </c>
    </row>
    <row r="84" spans="1:17" ht="15" customHeight="1" x14ac:dyDescent="0.45">
      <c r="A84" s="1"/>
      <c r="B84" s="1" t="s">
        <v>124</v>
      </c>
      <c r="C84" s="25">
        <f t="shared" ref="C84:Q84" si="5">C47*100/C62</f>
        <v>0</v>
      </c>
      <c r="D84" s="25">
        <f t="shared" si="5"/>
        <v>0</v>
      </c>
      <c r="E84" s="25">
        <f t="shared" si="5"/>
        <v>0</v>
      </c>
      <c r="F84" s="25">
        <f t="shared" si="5"/>
        <v>0</v>
      </c>
      <c r="G84" s="25">
        <f t="shared" si="5"/>
        <v>4.3103448275862073</v>
      </c>
      <c r="H84" s="25">
        <f t="shared" si="5"/>
        <v>3.9087947882736156</v>
      </c>
      <c r="I84" s="25">
        <f t="shared" si="5"/>
        <v>0</v>
      </c>
      <c r="J84" s="25">
        <f t="shared" si="5"/>
        <v>0</v>
      </c>
      <c r="K84" s="25">
        <f t="shared" si="5"/>
        <v>8.1632653061224492</v>
      </c>
      <c r="L84" s="25">
        <f t="shared" si="5"/>
        <v>0</v>
      </c>
      <c r="M84" s="25">
        <f t="shared" si="5"/>
        <v>4.8458149779735686</v>
      </c>
      <c r="N84" s="25">
        <f t="shared" si="5"/>
        <v>2.8301886792452828</v>
      </c>
      <c r="O84" s="25">
        <f t="shared" si="5"/>
        <v>0</v>
      </c>
      <c r="P84" s="25">
        <f t="shared" si="5"/>
        <v>0</v>
      </c>
      <c r="Q84" s="25">
        <f t="shared" si="5"/>
        <v>0</v>
      </c>
    </row>
    <row r="85" spans="1:17" ht="15" customHeight="1" x14ac:dyDescent="0.45">
      <c r="A85" s="1"/>
      <c r="B85" s="1" t="s">
        <v>125</v>
      </c>
      <c r="C85" s="25">
        <f t="shared" ref="C85:Q85" si="6">C48*100/C62</f>
        <v>0</v>
      </c>
      <c r="D85" s="25">
        <f t="shared" si="6"/>
        <v>0</v>
      </c>
      <c r="E85" s="25">
        <f t="shared" si="6"/>
        <v>0</v>
      </c>
      <c r="F85" s="25">
        <f t="shared" si="6"/>
        <v>0</v>
      </c>
      <c r="G85" s="25">
        <f t="shared" si="6"/>
        <v>0</v>
      </c>
      <c r="H85" s="25">
        <f t="shared" si="6"/>
        <v>0</v>
      </c>
      <c r="I85" s="25">
        <f t="shared" si="6"/>
        <v>0</v>
      </c>
      <c r="J85" s="25">
        <f t="shared" si="6"/>
        <v>0</v>
      </c>
      <c r="K85" s="25">
        <f t="shared" si="6"/>
        <v>0</v>
      </c>
      <c r="L85" s="25">
        <f t="shared" si="6"/>
        <v>0</v>
      </c>
      <c r="M85" s="25">
        <f t="shared" si="6"/>
        <v>0</v>
      </c>
      <c r="N85" s="25">
        <f t="shared" si="6"/>
        <v>0</v>
      </c>
      <c r="O85" s="25">
        <f t="shared" si="6"/>
        <v>0</v>
      </c>
      <c r="P85" s="25">
        <f t="shared" si="6"/>
        <v>0</v>
      </c>
      <c r="Q85" s="25">
        <f t="shared" si="6"/>
        <v>14.285714285714286</v>
      </c>
    </row>
    <row r="86" spans="1:17" ht="15" customHeight="1" x14ac:dyDescent="0.45">
      <c r="A86" s="1"/>
      <c r="B86" s="23"/>
      <c r="C86" s="25"/>
      <c r="D86" s="25"/>
      <c r="E86" s="25"/>
      <c r="F86" s="25"/>
      <c r="G86" s="25"/>
      <c r="H86" s="25"/>
      <c r="I86" s="25"/>
      <c r="J86" s="25"/>
      <c r="K86" s="25"/>
      <c r="L86" s="25"/>
      <c r="M86" s="25"/>
      <c r="N86" s="25"/>
      <c r="O86" s="25"/>
      <c r="P86" s="25"/>
      <c r="Q86" s="25"/>
    </row>
    <row r="87" spans="1:17" s="24" customFormat="1" ht="15" customHeight="1" x14ac:dyDescent="0.45">
      <c r="A87" s="23"/>
      <c r="B87" s="23" t="s">
        <v>0</v>
      </c>
      <c r="C87" s="26" t="str">
        <f t="shared" ref="C87:P87" si="7">C80</f>
        <v>KEL 045</v>
      </c>
      <c r="D87" s="26" t="str">
        <f t="shared" si="7"/>
        <v>KEL 038</v>
      </c>
      <c r="E87" s="26" t="str">
        <f>E80</f>
        <v>KEL 039</v>
      </c>
      <c r="F87" s="26" t="str">
        <f>F80</f>
        <v>KEL 008</v>
      </c>
      <c r="G87" s="26" t="str">
        <f t="shared" si="7"/>
        <v>KEL 014</v>
      </c>
      <c r="H87" s="26" t="str">
        <f t="shared" si="7"/>
        <v>KEL 011</v>
      </c>
      <c r="I87" s="26" t="str">
        <f t="shared" si="7"/>
        <v>KEL 022</v>
      </c>
      <c r="J87" s="26" t="str">
        <f t="shared" si="7"/>
        <v>KEL 023</v>
      </c>
      <c r="K87" s="26" t="str">
        <f t="shared" si="7"/>
        <v>KEL 030_total</v>
      </c>
      <c r="L87" s="26" t="str">
        <f t="shared" si="7"/>
        <v>KEL 032</v>
      </c>
      <c r="M87" s="26" t="str">
        <f t="shared" si="7"/>
        <v>KEL 031</v>
      </c>
      <c r="N87" s="26" t="str">
        <f t="shared" si="7"/>
        <v>KEL 033</v>
      </c>
      <c r="O87" s="26" t="str">
        <f t="shared" si="7"/>
        <v>KEL 001</v>
      </c>
      <c r="P87" s="26" t="str">
        <f t="shared" si="7"/>
        <v>KEL 034</v>
      </c>
      <c r="Q87" s="26" t="str">
        <f t="shared" ref="Q87" si="8">Q80</f>
        <v>KEL 046</v>
      </c>
    </row>
    <row r="88" spans="1:17" ht="15" customHeight="1" x14ac:dyDescent="0.45">
      <c r="A88" s="36" t="s">
        <v>126</v>
      </c>
      <c r="B88" s="1" t="s">
        <v>127</v>
      </c>
      <c r="C88" s="25">
        <f t="shared" ref="C88:Q88" si="9">SUM(C29:C34)*100/C62</f>
        <v>11.764705882352942</v>
      </c>
      <c r="D88" s="25">
        <f t="shared" si="9"/>
        <v>21.839080459770116</v>
      </c>
      <c r="E88" s="25">
        <f t="shared" si="9"/>
        <v>0</v>
      </c>
      <c r="F88" s="25">
        <f t="shared" si="9"/>
        <v>8.3333333333333339</v>
      </c>
      <c r="G88" s="25">
        <f t="shared" si="9"/>
        <v>25.862068965517242</v>
      </c>
      <c r="H88" s="25">
        <f t="shared" si="9"/>
        <v>12.052117263843648</v>
      </c>
      <c r="I88" s="25">
        <f t="shared" si="9"/>
        <v>9.67741935483871</v>
      </c>
      <c r="J88" s="25">
        <f t="shared" si="9"/>
        <v>22.222222222222221</v>
      </c>
      <c r="K88" s="25">
        <f t="shared" si="9"/>
        <v>28.571428571428573</v>
      </c>
      <c r="L88" s="25">
        <f t="shared" si="9"/>
        <v>16.216216216216218</v>
      </c>
      <c r="M88" s="25">
        <f t="shared" si="9"/>
        <v>11.453744493392071</v>
      </c>
      <c r="N88" s="25">
        <f t="shared" si="9"/>
        <v>16.037735849056602</v>
      </c>
      <c r="O88" s="25">
        <f t="shared" si="9"/>
        <v>16.666666666666668</v>
      </c>
      <c r="P88" s="25">
        <f t="shared" si="9"/>
        <v>24.193548387096776</v>
      </c>
      <c r="Q88" s="25">
        <f t="shared" si="9"/>
        <v>14.285714285714286</v>
      </c>
    </row>
    <row r="89" spans="1:17" ht="15" customHeight="1" x14ac:dyDescent="0.45">
      <c r="A89" s="36"/>
      <c r="B89" s="1" t="s">
        <v>128</v>
      </c>
      <c r="C89" s="25">
        <f>SUM(C22:C28)*100/C62</f>
        <v>35.294117647058826</v>
      </c>
      <c r="D89" s="25">
        <f>SUM(D22:D28)*100/D62</f>
        <v>26.436781609195403</v>
      </c>
      <c r="E89" s="25">
        <f>SUM(E23:E28)*100/E62</f>
        <v>33.333333333333336</v>
      </c>
      <c r="F89" s="25">
        <f>SUM(F23:F28)*100/F62</f>
        <v>33.333333333333336</v>
      </c>
      <c r="G89" s="25">
        <f t="shared" ref="G89:P89" si="10">SUM(G22:G28)*100/G62</f>
        <v>24.137931034482758</v>
      </c>
      <c r="H89" s="25">
        <f t="shared" si="10"/>
        <v>37.133550488599347</v>
      </c>
      <c r="I89" s="25">
        <f t="shared" si="10"/>
        <v>41.935483870967744</v>
      </c>
      <c r="J89" s="25">
        <f t="shared" si="10"/>
        <v>17.777777777777779</v>
      </c>
      <c r="K89" s="25">
        <f t="shared" si="10"/>
        <v>26.530612244897959</v>
      </c>
      <c r="L89" s="25">
        <f t="shared" si="10"/>
        <v>35.135135135135137</v>
      </c>
      <c r="M89" s="25">
        <f t="shared" si="10"/>
        <v>35.242290748898675</v>
      </c>
      <c r="N89" s="25">
        <f t="shared" si="10"/>
        <v>19.811320754716981</v>
      </c>
      <c r="O89" s="25">
        <f t="shared" si="10"/>
        <v>19.047619047619047</v>
      </c>
      <c r="P89" s="25">
        <f t="shared" si="10"/>
        <v>24.193548387096776</v>
      </c>
      <c r="Q89" s="25">
        <f>SUM(Q23:Q28)*100/Q62</f>
        <v>14.285714285714286</v>
      </c>
    </row>
    <row r="90" spans="1:17" ht="15" customHeight="1" x14ac:dyDescent="0.45">
      <c r="A90" s="1"/>
      <c r="B90" s="23"/>
      <c r="C90" s="25"/>
      <c r="D90" s="25"/>
      <c r="E90" s="25"/>
      <c r="F90" s="25"/>
      <c r="G90" s="25"/>
      <c r="H90" s="25"/>
      <c r="I90" s="25"/>
      <c r="J90" s="25"/>
      <c r="K90" s="25"/>
      <c r="L90" s="25"/>
      <c r="M90" s="25"/>
      <c r="N90" s="25"/>
      <c r="O90" s="25"/>
      <c r="P90" s="25"/>
      <c r="Q90" s="25"/>
    </row>
    <row r="91" spans="1:17" s="24" customFormat="1" ht="15" customHeight="1" x14ac:dyDescent="0.45">
      <c r="A91" s="23"/>
      <c r="B91" s="23" t="s">
        <v>0</v>
      </c>
      <c r="C91" s="26" t="str">
        <f t="shared" ref="C91:P91" si="11">C80</f>
        <v>KEL 045</v>
      </c>
      <c r="D91" s="26" t="str">
        <f t="shared" si="11"/>
        <v>KEL 038</v>
      </c>
      <c r="E91" s="26" t="str">
        <f>E80</f>
        <v>KEL 039</v>
      </c>
      <c r="F91" s="26" t="str">
        <f>F80</f>
        <v>KEL 008</v>
      </c>
      <c r="G91" s="26" t="str">
        <f t="shared" si="11"/>
        <v>KEL 014</v>
      </c>
      <c r="H91" s="26" t="str">
        <f t="shared" si="11"/>
        <v>KEL 011</v>
      </c>
      <c r="I91" s="26" t="str">
        <f t="shared" si="11"/>
        <v>KEL 022</v>
      </c>
      <c r="J91" s="26" t="str">
        <f t="shared" si="11"/>
        <v>KEL 023</v>
      </c>
      <c r="K91" s="26" t="str">
        <f t="shared" si="11"/>
        <v>KEL 030_total</v>
      </c>
      <c r="L91" s="26" t="str">
        <f t="shared" si="11"/>
        <v>KEL 032</v>
      </c>
      <c r="M91" s="26" t="str">
        <f t="shared" si="11"/>
        <v>KEL 031</v>
      </c>
      <c r="N91" s="26" t="str">
        <f t="shared" si="11"/>
        <v>KEL 033</v>
      </c>
      <c r="O91" s="26" t="str">
        <f t="shared" si="11"/>
        <v>KEL 001</v>
      </c>
      <c r="P91" s="26" t="str">
        <f t="shared" si="11"/>
        <v>KEL 034</v>
      </c>
      <c r="Q91" s="26" t="str">
        <f t="shared" ref="Q91" si="12">Q80</f>
        <v>KEL 046</v>
      </c>
    </row>
    <row r="92" spans="1:17" ht="15" customHeight="1" x14ac:dyDescent="0.45">
      <c r="A92" s="36" t="s">
        <v>129</v>
      </c>
      <c r="B92" s="1" t="s">
        <v>130</v>
      </c>
      <c r="C92" s="25">
        <f t="shared" ref="C92:P92" si="13">C88*100/SUM(C88+C89)</f>
        <v>25</v>
      </c>
      <c r="D92" s="25">
        <f t="shared" si="13"/>
        <v>45.238095238095234</v>
      </c>
      <c r="E92" s="25">
        <f>E88*100/SUM(E88+E89)</f>
        <v>0</v>
      </c>
      <c r="F92" s="25">
        <f t="shared" ref="F92" si="14">F88*100/SUM(F88+F89)</f>
        <v>20</v>
      </c>
      <c r="G92" s="25">
        <f t="shared" si="13"/>
        <v>51.724137931034484</v>
      </c>
      <c r="H92" s="25">
        <f t="shared" si="13"/>
        <v>24.503311258278146</v>
      </c>
      <c r="I92" s="25">
        <f t="shared" si="13"/>
        <v>18.75</v>
      </c>
      <c r="J92" s="25">
        <f t="shared" si="13"/>
        <v>55.555555555555557</v>
      </c>
      <c r="K92" s="25">
        <f t="shared" si="13"/>
        <v>51.851851851851848</v>
      </c>
      <c r="L92" s="25">
        <f t="shared" si="13"/>
        <v>31.578947368421051</v>
      </c>
      <c r="M92" s="25">
        <f t="shared" si="13"/>
        <v>24.528301886792455</v>
      </c>
      <c r="N92" s="25">
        <f t="shared" si="13"/>
        <v>44.736842105263158</v>
      </c>
      <c r="O92" s="25">
        <f t="shared" si="13"/>
        <v>46.666666666666664</v>
      </c>
      <c r="P92" s="25">
        <f t="shared" si="13"/>
        <v>50</v>
      </c>
      <c r="Q92" s="25">
        <f t="shared" ref="Q92" si="15">Q88*100/SUM(Q88+Q89)</f>
        <v>50</v>
      </c>
    </row>
    <row r="93" spans="1:17" ht="15" customHeight="1" x14ac:dyDescent="0.45">
      <c r="A93" s="36"/>
      <c r="B93" s="1" t="s">
        <v>131</v>
      </c>
      <c r="C93" s="25">
        <f t="shared" ref="C93:P93" si="16">C89*100/SUM(C88+C89)</f>
        <v>75</v>
      </c>
      <c r="D93" s="25">
        <f t="shared" si="16"/>
        <v>54.761904761904759</v>
      </c>
      <c r="E93" s="25">
        <f>E89*100/SUM(E88+E89)</f>
        <v>100</v>
      </c>
      <c r="F93" s="25">
        <f>F89*100/SUM(F88+F89)</f>
        <v>80</v>
      </c>
      <c r="G93" s="25">
        <f t="shared" si="16"/>
        <v>48.275862068965516</v>
      </c>
      <c r="H93" s="25">
        <f t="shared" si="16"/>
        <v>75.496688741721854</v>
      </c>
      <c r="I93" s="25">
        <f t="shared" si="16"/>
        <v>81.25</v>
      </c>
      <c r="J93" s="25">
        <f t="shared" si="16"/>
        <v>44.444444444444443</v>
      </c>
      <c r="K93" s="25">
        <f t="shared" si="16"/>
        <v>48.148148148148145</v>
      </c>
      <c r="L93" s="25">
        <f t="shared" si="16"/>
        <v>68.421052631578945</v>
      </c>
      <c r="M93" s="25">
        <f t="shared" si="16"/>
        <v>75.471698113207552</v>
      </c>
      <c r="N93" s="25">
        <f t="shared" si="16"/>
        <v>55.263157894736842</v>
      </c>
      <c r="O93" s="25">
        <f t="shared" si="16"/>
        <v>53.333333333333336</v>
      </c>
      <c r="P93" s="25">
        <f t="shared" si="16"/>
        <v>50</v>
      </c>
      <c r="Q93" s="25">
        <f t="shared" ref="Q93" si="17">Q89*100/SUM(Q88+Q89)</f>
        <v>50</v>
      </c>
    </row>
    <row r="94" spans="1:17" ht="15" customHeight="1" x14ac:dyDescent="0.45">
      <c r="A94" s="1" t="s">
        <v>132</v>
      </c>
      <c r="B94" s="1" t="s">
        <v>155</v>
      </c>
      <c r="C94" s="29">
        <f>C93/C92</f>
        <v>3</v>
      </c>
      <c r="D94" s="29">
        <f t="shared" ref="D94:Q94" si="18">D93/D92</f>
        <v>1.2105263157894737</v>
      </c>
      <c r="E94" s="29" t="e">
        <f t="shared" si="18"/>
        <v>#DIV/0!</v>
      </c>
      <c r="F94" s="29">
        <f t="shared" si="18"/>
        <v>4</v>
      </c>
      <c r="G94" s="29">
        <f t="shared" si="18"/>
        <v>0.93333333333333324</v>
      </c>
      <c r="H94" s="29">
        <f t="shared" si="18"/>
        <v>3.0810810810810811</v>
      </c>
      <c r="I94" s="29">
        <f t="shared" si="18"/>
        <v>4.333333333333333</v>
      </c>
      <c r="J94" s="29">
        <f t="shared" si="18"/>
        <v>0.79999999999999993</v>
      </c>
      <c r="K94" s="29">
        <f t="shared" si="18"/>
        <v>0.9285714285714286</v>
      </c>
      <c r="L94" s="29">
        <f t="shared" si="18"/>
        <v>2.1666666666666665</v>
      </c>
      <c r="M94" s="29">
        <f t="shared" si="18"/>
        <v>3.0769230769230766</v>
      </c>
      <c r="N94" s="29">
        <f t="shared" si="18"/>
        <v>1.2352941176470589</v>
      </c>
      <c r="O94" s="29">
        <f t="shared" si="18"/>
        <v>1.142857142857143</v>
      </c>
      <c r="P94" s="29">
        <f t="shared" si="18"/>
        <v>1</v>
      </c>
      <c r="Q94" s="29">
        <f t="shared" si="18"/>
        <v>1</v>
      </c>
    </row>
    <row r="95" spans="1:17" ht="15" customHeight="1" x14ac:dyDescent="0.45">
      <c r="A95" s="1"/>
      <c r="B95" s="1"/>
      <c r="C95" s="25"/>
      <c r="D95" s="25"/>
      <c r="E95" s="25"/>
      <c r="F95" s="25"/>
      <c r="G95" s="25"/>
      <c r="H95" s="25"/>
      <c r="I95" s="25"/>
      <c r="J95" s="25"/>
      <c r="K95" s="25"/>
      <c r="L95" s="25"/>
      <c r="M95" s="25"/>
      <c r="N95" s="25"/>
      <c r="O95" s="25"/>
      <c r="P95" s="25"/>
      <c r="Q95" s="25"/>
    </row>
    <row r="96" spans="1:17" ht="15" customHeight="1" x14ac:dyDescent="0.45">
      <c r="A96" s="1"/>
      <c r="B96" s="1"/>
      <c r="C96" s="25"/>
      <c r="D96" s="25"/>
      <c r="E96" s="25"/>
      <c r="F96" s="25"/>
      <c r="G96" s="25"/>
      <c r="H96" s="25"/>
      <c r="I96" s="25"/>
      <c r="J96" s="25"/>
      <c r="K96" s="25"/>
      <c r="L96" s="25"/>
      <c r="M96" s="25"/>
      <c r="N96" s="25"/>
      <c r="O96" s="25"/>
      <c r="P96" s="25"/>
      <c r="Q96" s="25"/>
    </row>
    <row r="97" spans="1:17" ht="15" customHeight="1" x14ac:dyDescent="0.45">
      <c r="A97" s="1"/>
      <c r="B97" s="23"/>
      <c r="C97" s="25"/>
      <c r="D97" s="25"/>
      <c r="E97" s="25"/>
      <c r="F97" s="25"/>
      <c r="G97" s="25"/>
      <c r="H97" s="25"/>
      <c r="I97" s="25"/>
      <c r="J97" s="25"/>
      <c r="K97" s="25"/>
      <c r="L97" s="25"/>
      <c r="M97" s="25"/>
      <c r="N97" s="25"/>
      <c r="O97" s="25"/>
      <c r="P97" s="25"/>
      <c r="Q97" s="25"/>
    </row>
    <row r="98" spans="1:17" s="24" customFormat="1" ht="15" customHeight="1" x14ac:dyDescent="0.45">
      <c r="A98" s="23"/>
      <c r="B98" s="23" t="s">
        <v>0</v>
      </c>
      <c r="C98" s="26" t="str">
        <f t="shared" ref="C98:Q98" si="19">C80</f>
        <v>KEL 045</v>
      </c>
      <c r="D98" s="26" t="str">
        <f t="shared" si="19"/>
        <v>KEL 038</v>
      </c>
      <c r="E98" s="26" t="str">
        <f t="shared" si="19"/>
        <v>KEL 039</v>
      </c>
      <c r="F98" s="26" t="str">
        <f t="shared" si="19"/>
        <v>KEL 008</v>
      </c>
      <c r="G98" s="26" t="str">
        <f t="shared" si="19"/>
        <v>KEL 014</v>
      </c>
      <c r="H98" s="26" t="str">
        <f t="shared" si="19"/>
        <v>KEL 011</v>
      </c>
      <c r="I98" s="26" t="str">
        <f t="shared" si="19"/>
        <v>KEL 022</v>
      </c>
      <c r="J98" s="26" t="str">
        <f t="shared" si="19"/>
        <v>KEL 023</v>
      </c>
      <c r="K98" s="26" t="str">
        <f t="shared" si="19"/>
        <v>KEL 030_total</v>
      </c>
      <c r="L98" s="26" t="str">
        <f t="shared" si="19"/>
        <v>KEL 032</v>
      </c>
      <c r="M98" s="26" t="str">
        <f t="shared" si="19"/>
        <v>KEL 031</v>
      </c>
      <c r="N98" s="26" t="str">
        <f t="shared" si="19"/>
        <v>KEL 033</v>
      </c>
      <c r="O98" s="26" t="str">
        <f t="shared" si="19"/>
        <v>KEL 001</v>
      </c>
      <c r="P98" s="26" t="str">
        <f t="shared" si="19"/>
        <v>KEL 034</v>
      </c>
      <c r="Q98" s="26" t="str">
        <f t="shared" si="19"/>
        <v>KEL 046</v>
      </c>
    </row>
    <row r="99" spans="1:17" ht="15" customHeight="1" x14ac:dyDescent="0.45">
      <c r="A99" s="40" t="s">
        <v>133</v>
      </c>
      <c r="B99" s="1" t="s">
        <v>134</v>
      </c>
      <c r="C99" s="25">
        <f t="shared" ref="C99:N99" si="20">SUM(C39:C43)*100/C62</f>
        <v>13.725490196078431</v>
      </c>
      <c r="D99" s="25">
        <f t="shared" si="20"/>
        <v>16.091954022988507</v>
      </c>
      <c r="E99" s="25">
        <f t="shared" si="20"/>
        <v>33.333333333333336</v>
      </c>
      <c r="F99" s="25">
        <f t="shared" si="20"/>
        <v>8.3333333333333339</v>
      </c>
      <c r="G99" s="25">
        <f t="shared" si="20"/>
        <v>14.655172413793103</v>
      </c>
      <c r="H99" s="25">
        <f t="shared" si="20"/>
        <v>8.7947882736156355</v>
      </c>
      <c r="I99" s="25">
        <f t="shared" si="20"/>
        <v>12.903225806451612</v>
      </c>
      <c r="J99" s="25">
        <f t="shared" si="20"/>
        <v>6.666666666666667</v>
      </c>
      <c r="K99" s="25">
        <f t="shared" si="20"/>
        <v>18.367346938775512</v>
      </c>
      <c r="L99" s="25">
        <f t="shared" si="20"/>
        <v>13.513513513513514</v>
      </c>
      <c r="M99" s="25">
        <f t="shared" si="20"/>
        <v>13.656387665198238</v>
      </c>
      <c r="N99" s="25">
        <f t="shared" si="20"/>
        <v>17.924528301886792</v>
      </c>
      <c r="O99" s="25">
        <f>SUM(O39:O44)*100/O62</f>
        <v>16.666666666666668</v>
      </c>
      <c r="P99" s="25">
        <f>SUM(P39:P43)*100/P62</f>
        <v>12.903225806451612</v>
      </c>
      <c r="Q99" s="25">
        <f>SUM(Q39:Q43)*100/Q62</f>
        <v>14.285714285714286</v>
      </c>
    </row>
    <row r="100" spans="1:17" ht="15" customHeight="1" x14ac:dyDescent="0.45">
      <c r="A100" s="40"/>
      <c r="B100" s="1" t="s">
        <v>135</v>
      </c>
      <c r="C100" s="25">
        <f t="shared" ref="C100:Q100" si="21">SUM(C35,C36)*100/C62</f>
        <v>0</v>
      </c>
      <c r="D100" s="25">
        <f t="shared" si="21"/>
        <v>0</v>
      </c>
      <c r="E100" s="25">
        <f t="shared" si="21"/>
        <v>0</v>
      </c>
      <c r="F100" s="25">
        <f t="shared" si="21"/>
        <v>0</v>
      </c>
      <c r="G100" s="25">
        <f t="shared" si="21"/>
        <v>0</v>
      </c>
      <c r="H100" s="25">
        <f t="shared" si="21"/>
        <v>0.32573289902280128</v>
      </c>
      <c r="I100" s="25">
        <f t="shared" si="21"/>
        <v>0</v>
      </c>
      <c r="J100" s="25">
        <f t="shared" si="21"/>
        <v>0</v>
      </c>
      <c r="K100" s="25">
        <f t="shared" si="21"/>
        <v>0</v>
      </c>
      <c r="L100" s="25">
        <f t="shared" si="21"/>
        <v>0</v>
      </c>
      <c r="M100" s="25">
        <f t="shared" si="21"/>
        <v>0.44052863436123346</v>
      </c>
      <c r="N100" s="25">
        <f t="shared" si="21"/>
        <v>0</v>
      </c>
      <c r="O100" s="25">
        <f t="shared" si="21"/>
        <v>0</v>
      </c>
      <c r="P100" s="25">
        <f t="shared" si="21"/>
        <v>0</v>
      </c>
      <c r="Q100" s="25">
        <f t="shared" si="21"/>
        <v>0</v>
      </c>
    </row>
    <row r="101" spans="1:17" ht="15" customHeight="1" x14ac:dyDescent="0.45">
      <c r="A101" s="40"/>
      <c r="B101" s="1" t="s">
        <v>136</v>
      </c>
      <c r="C101" s="25">
        <f t="shared" ref="C101:Q101" si="22">SUM(C37:C38)*100/C62</f>
        <v>1.9607843137254901</v>
      </c>
      <c r="D101" s="25">
        <f t="shared" si="22"/>
        <v>3.4482758620689653</v>
      </c>
      <c r="E101" s="25">
        <f t="shared" si="22"/>
        <v>0</v>
      </c>
      <c r="F101" s="25">
        <f t="shared" si="22"/>
        <v>8.3333333333333339</v>
      </c>
      <c r="G101" s="25">
        <f t="shared" si="22"/>
        <v>1.7241379310344827</v>
      </c>
      <c r="H101" s="25">
        <f t="shared" si="22"/>
        <v>2.6058631921824102</v>
      </c>
      <c r="I101" s="25">
        <f t="shared" si="22"/>
        <v>0</v>
      </c>
      <c r="J101" s="25">
        <f t="shared" si="22"/>
        <v>2.2222222222222223</v>
      </c>
      <c r="K101" s="25">
        <f t="shared" si="22"/>
        <v>2.0408163265306123</v>
      </c>
      <c r="L101" s="25">
        <f t="shared" si="22"/>
        <v>0</v>
      </c>
      <c r="M101" s="25">
        <f t="shared" si="22"/>
        <v>1.7621145374449338</v>
      </c>
      <c r="N101" s="25">
        <f t="shared" si="22"/>
        <v>0.94339622641509435</v>
      </c>
      <c r="O101" s="25">
        <f t="shared" si="22"/>
        <v>2.3809523809523809</v>
      </c>
      <c r="P101" s="25">
        <f t="shared" si="22"/>
        <v>3.225806451612903</v>
      </c>
      <c r="Q101" s="25">
        <f t="shared" si="22"/>
        <v>0</v>
      </c>
    </row>
    <row r="102" spans="1:17" ht="15" customHeight="1" x14ac:dyDescent="0.45">
      <c r="A102" s="40"/>
      <c r="B102" s="1" t="s">
        <v>137</v>
      </c>
      <c r="C102" s="25">
        <f t="shared" ref="C102:Q102" si="23">SUM(C45:C46)*100/C62</f>
        <v>0</v>
      </c>
      <c r="D102" s="25">
        <f t="shared" si="23"/>
        <v>0</v>
      </c>
      <c r="E102" s="25">
        <f t="shared" si="23"/>
        <v>0</v>
      </c>
      <c r="F102" s="25">
        <f t="shared" si="23"/>
        <v>0</v>
      </c>
      <c r="G102" s="25">
        <f t="shared" si="23"/>
        <v>2.5862068965517242</v>
      </c>
      <c r="H102" s="25">
        <f t="shared" si="23"/>
        <v>1.3029315960912051</v>
      </c>
      <c r="I102" s="25">
        <f t="shared" si="23"/>
        <v>0</v>
      </c>
      <c r="J102" s="25">
        <f t="shared" si="23"/>
        <v>0</v>
      </c>
      <c r="K102" s="25">
        <f t="shared" si="23"/>
        <v>0</v>
      </c>
      <c r="L102" s="25">
        <f t="shared" si="23"/>
        <v>5.4054054054054053</v>
      </c>
      <c r="M102" s="25">
        <f t="shared" si="23"/>
        <v>1.3215859030837005</v>
      </c>
      <c r="N102" s="25">
        <f t="shared" si="23"/>
        <v>3.7735849056603774</v>
      </c>
      <c r="O102" s="25">
        <f t="shared" si="23"/>
        <v>0</v>
      </c>
      <c r="P102" s="25">
        <f t="shared" si="23"/>
        <v>1.6129032258064515</v>
      </c>
      <c r="Q102" s="25">
        <f t="shared" si="23"/>
        <v>0</v>
      </c>
    </row>
    <row r="103" spans="1:17" ht="15" customHeight="1" x14ac:dyDescent="0.45">
      <c r="A103" s="1"/>
      <c r="B103" s="23"/>
      <c r="C103" s="25"/>
      <c r="D103" s="25"/>
      <c r="E103" s="25"/>
      <c r="F103" s="25"/>
      <c r="G103" s="25"/>
      <c r="H103" s="25"/>
      <c r="I103" s="25"/>
      <c r="J103" s="25"/>
      <c r="K103" s="25"/>
      <c r="L103" s="25"/>
      <c r="M103" s="25"/>
      <c r="N103" s="25"/>
      <c r="O103" s="25"/>
      <c r="P103" s="25"/>
      <c r="Q103" s="25"/>
    </row>
    <row r="104" spans="1:17" ht="15" customHeight="1" x14ac:dyDescent="0.45">
      <c r="A104" s="1"/>
      <c r="B104" s="1" t="s">
        <v>138</v>
      </c>
      <c r="C104" s="25">
        <f t="shared" ref="C104:O104" si="24">SUM(C99:C101)</f>
        <v>15.686274509803921</v>
      </c>
      <c r="D104" s="25">
        <f t="shared" si="24"/>
        <v>19.540229885057471</v>
      </c>
      <c r="E104" s="25">
        <f>SUM(E99:E101)</f>
        <v>33.333333333333336</v>
      </c>
      <c r="F104" s="25">
        <f>SUM(F99:F101)</f>
        <v>16.666666666666668</v>
      </c>
      <c r="G104" s="25">
        <f t="shared" si="24"/>
        <v>16.379310344827587</v>
      </c>
      <c r="H104" s="25">
        <f t="shared" si="24"/>
        <v>11.726384364820847</v>
      </c>
      <c r="I104" s="25">
        <f t="shared" si="24"/>
        <v>12.903225806451612</v>
      </c>
      <c r="J104" s="25">
        <f t="shared" si="24"/>
        <v>8.8888888888888893</v>
      </c>
      <c r="K104" s="25">
        <f t="shared" si="24"/>
        <v>20.408163265306126</v>
      </c>
      <c r="L104" s="25">
        <f t="shared" si="24"/>
        <v>13.513513513513514</v>
      </c>
      <c r="M104" s="25">
        <f t="shared" si="24"/>
        <v>15.859030837004406</v>
      </c>
      <c r="N104" s="25">
        <f t="shared" si="24"/>
        <v>18.867924528301884</v>
      </c>
      <c r="O104" s="25">
        <f t="shared" si="24"/>
        <v>19.047619047619047</v>
      </c>
      <c r="P104" s="25">
        <f>SUM(P99:P101)</f>
        <v>16.129032258064516</v>
      </c>
      <c r="Q104" s="25">
        <f>SUM(Q99:Q101)</f>
        <v>14.285714285714286</v>
      </c>
    </row>
    <row r="105" spans="1:17" ht="15" customHeight="1" x14ac:dyDescent="0.45">
      <c r="A105" s="1"/>
      <c r="B105" s="23"/>
      <c r="C105" s="25"/>
      <c r="D105" s="25"/>
      <c r="E105" s="25"/>
      <c r="F105" s="25"/>
      <c r="G105" s="25"/>
      <c r="H105" s="25"/>
      <c r="I105" s="25"/>
      <c r="J105" s="25"/>
      <c r="K105" s="25"/>
      <c r="L105" s="25"/>
      <c r="M105" s="25"/>
      <c r="N105" s="25"/>
      <c r="O105" s="25"/>
      <c r="P105" s="25"/>
      <c r="Q105" s="25"/>
    </row>
    <row r="106" spans="1:17" ht="15" customHeight="1" x14ac:dyDescent="0.45">
      <c r="A106" s="1"/>
      <c r="B106" s="23"/>
      <c r="C106" s="25"/>
      <c r="D106" s="25"/>
      <c r="E106" s="25"/>
      <c r="F106" s="25"/>
      <c r="G106" s="25"/>
      <c r="H106" s="25"/>
      <c r="I106" s="25"/>
      <c r="J106" s="25"/>
      <c r="K106" s="25"/>
      <c r="L106" s="25"/>
      <c r="M106" s="25"/>
      <c r="N106" s="25"/>
      <c r="O106" s="25"/>
      <c r="P106" s="25"/>
      <c r="Q106" s="25"/>
    </row>
    <row r="107" spans="1:17" s="24" customFormat="1" ht="15" customHeight="1" x14ac:dyDescent="0.45">
      <c r="A107" s="23"/>
      <c r="B107" s="23" t="s">
        <v>0</v>
      </c>
      <c r="C107" s="26" t="str">
        <f t="shared" ref="C107:Q107" si="25">C80</f>
        <v>KEL 045</v>
      </c>
      <c r="D107" s="26" t="str">
        <f t="shared" si="25"/>
        <v>KEL 038</v>
      </c>
      <c r="E107" s="26" t="str">
        <f t="shared" si="25"/>
        <v>KEL 039</v>
      </c>
      <c r="F107" s="26" t="str">
        <f t="shared" si="25"/>
        <v>KEL 008</v>
      </c>
      <c r="G107" s="26" t="str">
        <f t="shared" si="25"/>
        <v>KEL 014</v>
      </c>
      <c r="H107" s="26" t="str">
        <f t="shared" si="25"/>
        <v>KEL 011</v>
      </c>
      <c r="I107" s="26" t="str">
        <f t="shared" si="25"/>
        <v>KEL 022</v>
      </c>
      <c r="J107" s="26" t="str">
        <f t="shared" si="25"/>
        <v>KEL 023</v>
      </c>
      <c r="K107" s="26" t="str">
        <f t="shared" si="25"/>
        <v>KEL 030_total</v>
      </c>
      <c r="L107" s="26" t="str">
        <f t="shared" si="25"/>
        <v>KEL 032</v>
      </c>
      <c r="M107" s="26" t="str">
        <f t="shared" si="25"/>
        <v>KEL 031</v>
      </c>
      <c r="N107" s="26" t="str">
        <f t="shared" si="25"/>
        <v>KEL 033</v>
      </c>
      <c r="O107" s="26" t="str">
        <f t="shared" si="25"/>
        <v>KEL 001</v>
      </c>
      <c r="P107" s="26" t="str">
        <f t="shared" si="25"/>
        <v>KEL 034</v>
      </c>
      <c r="Q107" s="26" t="str">
        <f t="shared" si="25"/>
        <v>KEL 046</v>
      </c>
    </row>
    <row r="108" spans="1:17" ht="15" customHeight="1" x14ac:dyDescent="0.45">
      <c r="A108" s="36" t="s">
        <v>139</v>
      </c>
      <c r="B108" s="1" t="s">
        <v>134</v>
      </c>
      <c r="C108" s="25">
        <f t="shared" ref="C108:O108" si="26">C99*100/C104</f>
        <v>87.5</v>
      </c>
      <c r="D108" s="25">
        <f t="shared" si="26"/>
        <v>82.352941176470594</v>
      </c>
      <c r="E108" s="25">
        <f>E99*100/E104</f>
        <v>100</v>
      </c>
      <c r="F108" s="25">
        <f>F99*100/F104</f>
        <v>50</v>
      </c>
      <c r="G108" s="25">
        <f t="shared" si="26"/>
        <v>89.473684210526301</v>
      </c>
      <c r="H108" s="25">
        <f t="shared" si="26"/>
        <v>75</v>
      </c>
      <c r="I108" s="25">
        <f t="shared" si="26"/>
        <v>100</v>
      </c>
      <c r="J108" s="25">
        <f t="shared" si="26"/>
        <v>75</v>
      </c>
      <c r="K108" s="25">
        <f t="shared" si="26"/>
        <v>90</v>
      </c>
      <c r="L108" s="25">
        <f t="shared" si="26"/>
        <v>100</v>
      </c>
      <c r="M108" s="25">
        <f t="shared" si="26"/>
        <v>86.1111111111111</v>
      </c>
      <c r="N108" s="25">
        <f t="shared" si="26"/>
        <v>95.000000000000014</v>
      </c>
      <c r="O108" s="25">
        <f t="shared" si="26"/>
        <v>87.5</v>
      </c>
      <c r="P108" s="25">
        <f>P99*100/P104</f>
        <v>80</v>
      </c>
      <c r="Q108" s="25">
        <f>Q99*100/Q104</f>
        <v>100</v>
      </c>
    </row>
    <row r="109" spans="1:17" ht="15" customHeight="1" x14ac:dyDescent="0.45">
      <c r="A109" s="36"/>
      <c r="B109" s="1" t="s">
        <v>135</v>
      </c>
      <c r="C109" s="25">
        <f t="shared" ref="C109:O109" si="27">C100*100/C104</f>
        <v>0</v>
      </c>
      <c r="D109" s="25">
        <f t="shared" si="27"/>
        <v>0</v>
      </c>
      <c r="E109" s="25">
        <f>E100*100/E104</f>
        <v>0</v>
      </c>
      <c r="F109" s="25">
        <f>F100*100/F104</f>
        <v>0</v>
      </c>
      <c r="G109" s="25">
        <f t="shared" si="27"/>
        <v>0</v>
      </c>
      <c r="H109" s="25">
        <f t="shared" si="27"/>
        <v>2.7777777777777777</v>
      </c>
      <c r="I109" s="25">
        <f t="shared" si="27"/>
        <v>0</v>
      </c>
      <c r="J109" s="25">
        <f t="shared" si="27"/>
        <v>0</v>
      </c>
      <c r="K109" s="25">
        <f t="shared" si="27"/>
        <v>0</v>
      </c>
      <c r="L109" s="25">
        <f t="shared" si="27"/>
        <v>0</v>
      </c>
      <c r="M109" s="25">
        <f t="shared" si="27"/>
        <v>2.7777777777777777</v>
      </c>
      <c r="N109" s="25">
        <f t="shared" si="27"/>
        <v>0</v>
      </c>
      <c r="O109" s="25">
        <f t="shared" si="27"/>
        <v>0</v>
      </c>
      <c r="P109" s="25">
        <f>P100*100/P104</f>
        <v>0</v>
      </c>
      <c r="Q109" s="25">
        <f>Q100*100/Q104</f>
        <v>0</v>
      </c>
    </row>
    <row r="110" spans="1:17" ht="15" customHeight="1" x14ac:dyDescent="0.45">
      <c r="A110" s="36"/>
      <c r="B110" s="1" t="s">
        <v>136</v>
      </c>
      <c r="C110" s="25">
        <f t="shared" ref="C110:O110" si="28">C101*100/C104</f>
        <v>12.5</v>
      </c>
      <c r="D110" s="25">
        <f t="shared" si="28"/>
        <v>17.647058823529409</v>
      </c>
      <c r="E110" s="25">
        <f>E101*100/E104</f>
        <v>0</v>
      </c>
      <c r="F110" s="25">
        <f>F101*100/F104</f>
        <v>50</v>
      </c>
      <c r="G110" s="25">
        <f t="shared" si="28"/>
        <v>10.526315789473683</v>
      </c>
      <c r="H110" s="25">
        <f t="shared" si="28"/>
        <v>22.222222222222221</v>
      </c>
      <c r="I110" s="25">
        <f t="shared" si="28"/>
        <v>0</v>
      </c>
      <c r="J110" s="25">
        <f t="shared" si="28"/>
        <v>25</v>
      </c>
      <c r="K110" s="25">
        <f t="shared" si="28"/>
        <v>9.9999999999999982</v>
      </c>
      <c r="L110" s="25">
        <f t="shared" si="28"/>
        <v>0</v>
      </c>
      <c r="M110" s="25">
        <f t="shared" si="28"/>
        <v>11.111111111111111</v>
      </c>
      <c r="N110" s="25">
        <f t="shared" si="28"/>
        <v>5.0000000000000009</v>
      </c>
      <c r="O110" s="25">
        <f t="shared" si="28"/>
        <v>12.5</v>
      </c>
      <c r="P110" s="25">
        <f>P101*100/P104</f>
        <v>20</v>
      </c>
      <c r="Q110" s="25">
        <f>Q101*100/Q104</f>
        <v>0</v>
      </c>
    </row>
    <row r="111" spans="1:17" ht="15" customHeight="1" x14ac:dyDescent="0.45">
      <c r="A111" s="1"/>
      <c r="B111" s="1"/>
      <c r="C111" s="25"/>
      <c r="D111" s="25"/>
      <c r="E111" s="25"/>
      <c r="F111" s="25"/>
      <c r="G111" s="25"/>
      <c r="H111" s="25"/>
      <c r="I111" s="25"/>
      <c r="J111" s="25"/>
      <c r="K111" s="25"/>
      <c r="L111" s="25"/>
      <c r="M111" s="25"/>
      <c r="N111" s="25"/>
      <c r="O111" s="25"/>
      <c r="P111" s="25"/>
      <c r="Q111" s="25"/>
    </row>
    <row r="112" spans="1:17" ht="15" customHeight="1" x14ac:dyDescent="0.45">
      <c r="A112" s="23"/>
      <c r="B112" s="23" t="s">
        <v>0</v>
      </c>
      <c r="C112" s="25"/>
      <c r="D112" s="25"/>
      <c r="E112" s="25"/>
      <c r="F112" s="25"/>
      <c r="G112" s="25"/>
      <c r="H112" s="25"/>
      <c r="I112" s="25"/>
      <c r="J112" s="25"/>
      <c r="K112" s="25"/>
      <c r="L112" s="25"/>
      <c r="M112" s="25"/>
      <c r="N112" s="25"/>
      <c r="O112" s="25"/>
      <c r="P112" s="25"/>
      <c r="Q112" s="25"/>
    </row>
    <row r="113" spans="1:17" ht="15" customHeight="1" x14ac:dyDescent="0.45">
      <c r="A113" s="23"/>
      <c r="B113" s="1" t="s">
        <v>140</v>
      </c>
      <c r="C113" s="25">
        <f t="shared" ref="C113:Q113" si="29">C47*100/C62</f>
        <v>0</v>
      </c>
      <c r="D113" s="25">
        <f t="shared" si="29"/>
        <v>0</v>
      </c>
      <c r="E113" s="25">
        <f t="shared" si="29"/>
        <v>0</v>
      </c>
      <c r="F113" s="25">
        <f t="shared" si="29"/>
        <v>0</v>
      </c>
      <c r="G113" s="25">
        <f t="shared" si="29"/>
        <v>4.3103448275862073</v>
      </c>
      <c r="H113" s="25">
        <f t="shared" si="29"/>
        <v>3.9087947882736156</v>
      </c>
      <c r="I113" s="25">
        <f t="shared" si="29"/>
        <v>0</v>
      </c>
      <c r="J113" s="25">
        <f t="shared" si="29"/>
        <v>0</v>
      </c>
      <c r="K113" s="25">
        <f t="shared" si="29"/>
        <v>8.1632653061224492</v>
      </c>
      <c r="L113" s="25">
        <f t="shared" si="29"/>
        <v>0</v>
      </c>
      <c r="M113" s="25">
        <f t="shared" si="29"/>
        <v>4.8458149779735686</v>
      </c>
      <c r="N113" s="25">
        <f t="shared" si="29"/>
        <v>2.8301886792452828</v>
      </c>
      <c r="O113" s="25">
        <f t="shared" si="29"/>
        <v>0</v>
      </c>
      <c r="P113" s="25">
        <f t="shared" si="29"/>
        <v>0</v>
      </c>
      <c r="Q113" s="25">
        <f t="shared" si="29"/>
        <v>0</v>
      </c>
    </row>
    <row r="114" spans="1:17" ht="15" customHeight="1" x14ac:dyDescent="0.45">
      <c r="A114" s="23"/>
      <c r="B114" s="1" t="s">
        <v>125</v>
      </c>
      <c r="C114" s="25">
        <f t="shared" ref="C114:Q114" si="30">C48*100/C62</f>
        <v>0</v>
      </c>
      <c r="D114" s="25">
        <f t="shared" si="30"/>
        <v>0</v>
      </c>
      <c r="E114" s="25">
        <f t="shared" si="30"/>
        <v>0</v>
      </c>
      <c r="F114" s="25">
        <f t="shared" si="30"/>
        <v>0</v>
      </c>
      <c r="G114" s="25">
        <f t="shared" si="30"/>
        <v>0</v>
      </c>
      <c r="H114" s="25">
        <f t="shared" si="30"/>
        <v>0</v>
      </c>
      <c r="I114" s="25">
        <f t="shared" si="30"/>
        <v>0</v>
      </c>
      <c r="J114" s="25">
        <f t="shared" si="30"/>
        <v>0</v>
      </c>
      <c r="K114" s="25">
        <f t="shared" si="30"/>
        <v>0</v>
      </c>
      <c r="L114" s="25">
        <f t="shared" si="30"/>
        <v>0</v>
      </c>
      <c r="M114" s="25">
        <f t="shared" si="30"/>
        <v>0</v>
      </c>
      <c r="N114" s="25">
        <f t="shared" si="30"/>
        <v>0</v>
      </c>
      <c r="O114" s="25">
        <f t="shared" si="30"/>
        <v>0</v>
      </c>
      <c r="P114" s="25">
        <f t="shared" si="30"/>
        <v>0</v>
      </c>
      <c r="Q114" s="25">
        <f t="shared" si="30"/>
        <v>14.285714285714286</v>
      </c>
    </row>
    <row r="115" spans="1:17" ht="15" customHeight="1" x14ac:dyDescent="0.45">
      <c r="A115" s="23"/>
      <c r="B115" s="23"/>
      <c r="C115" s="25"/>
      <c r="D115" s="25"/>
      <c r="E115" s="25"/>
      <c r="F115" s="25"/>
      <c r="G115" s="25"/>
      <c r="H115" s="25"/>
      <c r="I115" s="25"/>
      <c r="J115" s="25"/>
      <c r="K115" s="25"/>
      <c r="L115" s="25"/>
      <c r="M115" s="25"/>
      <c r="N115" s="25"/>
      <c r="O115" s="25"/>
      <c r="P115" s="25"/>
      <c r="Q115" s="25"/>
    </row>
    <row r="116" spans="1:17" s="24" customFormat="1" ht="15" customHeight="1" x14ac:dyDescent="0.45">
      <c r="A116" s="23"/>
      <c r="B116" s="23">
        <f t="shared" ref="B116" si="31">A116</f>
        <v>0</v>
      </c>
      <c r="C116" s="26" t="str">
        <f t="shared" ref="C116:P116" si="32">C80</f>
        <v>KEL 045</v>
      </c>
      <c r="D116" s="26" t="str">
        <f t="shared" si="32"/>
        <v>KEL 038</v>
      </c>
      <c r="E116" s="26" t="str">
        <f>E80</f>
        <v>KEL 039</v>
      </c>
      <c r="F116" s="26" t="str">
        <f>F80</f>
        <v>KEL 008</v>
      </c>
      <c r="G116" s="26" t="str">
        <f t="shared" si="32"/>
        <v>KEL 014</v>
      </c>
      <c r="H116" s="26" t="str">
        <f t="shared" si="32"/>
        <v>KEL 011</v>
      </c>
      <c r="I116" s="26" t="str">
        <f t="shared" si="32"/>
        <v>KEL 022</v>
      </c>
      <c r="J116" s="26" t="str">
        <f t="shared" si="32"/>
        <v>KEL 023</v>
      </c>
      <c r="K116" s="26" t="str">
        <f t="shared" si="32"/>
        <v>KEL 030_total</v>
      </c>
      <c r="L116" s="26" t="str">
        <f t="shared" si="32"/>
        <v>KEL 032</v>
      </c>
      <c r="M116" s="26" t="str">
        <f t="shared" si="32"/>
        <v>KEL 031</v>
      </c>
      <c r="N116" s="26" t="str">
        <f t="shared" si="32"/>
        <v>KEL 033</v>
      </c>
      <c r="O116" s="26" t="str">
        <f t="shared" si="32"/>
        <v>KEL 001</v>
      </c>
      <c r="P116" s="26" t="str">
        <f t="shared" si="32"/>
        <v>KEL 034</v>
      </c>
      <c r="Q116" s="26" t="str">
        <f t="shared" ref="Q116" si="33">Q80</f>
        <v>KEL 046</v>
      </c>
    </row>
    <row r="117" spans="1:17" ht="15" customHeight="1" x14ac:dyDescent="0.45">
      <c r="A117" s="23"/>
      <c r="B117" s="1" t="s">
        <v>141</v>
      </c>
      <c r="C117" s="25">
        <f t="shared" ref="C117:Q117" si="34">C30*100/C62</f>
        <v>1.9607843137254901</v>
      </c>
      <c r="D117" s="25">
        <f t="shared" si="34"/>
        <v>3.4482758620689653</v>
      </c>
      <c r="E117" s="25">
        <f t="shared" si="34"/>
        <v>0</v>
      </c>
      <c r="F117" s="25">
        <f t="shared" si="34"/>
        <v>0</v>
      </c>
      <c r="G117" s="25">
        <f t="shared" si="34"/>
        <v>2.5862068965517242</v>
      </c>
      <c r="H117" s="25">
        <f t="shared" si="34"/>
        <v>1.9543973941368078</v>
      </c>
      <c r="I117" s="25">
        <f t="shared" si="34"/>
        <v>0</v>
      </c>
      <c r="J117" s="25">
        <f t="shared" si="34"/>
        <v>2.2222222222222223</v>
      </c>
      <c r="K117" s="25">
        <f t="shared" si="34"/>
        <v>4.0816326530612246</v>
      </c>
      <c r="L117" s="25">
        <f t="shared" si="34"/>
        <v>2.7027027027027026</v>
      </c>
      <c r="M117" s="25">
        <f t="shared" si="34"/>
        <v>1.3215859030837005</v>
      </c>
      <c r="N117" s="25">
        <f t="shared" si="34"/>
        <v>1.8867924528301887</v>
      </c>
      <c r="O117" s="25">
        <f t="shared" si="34"/>
        <v>0</v>
      </c>
      <c r="P117" s="25">
        <f t="shared" si="34"/>
        <v>6.4516129032258061</v>
      </c>
      <c r="Q117" s="25">
        <f t="shared" si="34"/>
        <v>0</v>
      </c>
    </row>
    <row r="118" spans="1:17" ht="15" customHeight="1" x14ac:dyDescent="0.45">
      <c r="A118" s="23"/>
      <c r="B118" s="1" t="s">
        <v>142</v>
      </c>
      <c r="C118" s="25">
        <f t="shared" ref="C118:Q118" si="35">C31*100/C62</f>
        <v>3.9215686274509802</v>
      </c>
      <c r="D118" s="25">
        <f t="shared" si="35"/>
        <v>3.4482758620689653</v>
      </c>
      <c r="E118" s="25">
        <f t="shared" si="35"/>
        <v>0</v>
      </c>
      <c r="F118" s="25">
        <f t="shared" si="35"/>
        <v>8.3333333333333339</v>
      </c>
      <c r="G118" s="25">
        <f t="shared" si="35"/>
        <v>12.931034482758621</v>
      </c>
      <c r="H118" s="25">
        <f t="shared" si="35"/>
        <v>6.5146579804560263</v>
      </c>
      <c r="I118" s="25">
        <f t="shared" si="35"/>
        <v>9.67741935483871</v>
      </c>
      <c r="J118" s="25">
        <f t="shared" si="35"/>
        <v>6.666666666666667</v>
      </c>
      <c r="K118" s="25">
        <f t="shared" si="35"/>
        <v>18.367346938775512</v>
      </c>
      <c r="L118" s="25">
        <f t="shared" si="35"/>
        <v>2.7027027027027026</v>
      </c>
      <c r="M118" s="25">
        <f t="shared" si="35"/>
        <v>6.607929515418502</v>
      </c>
      <c r="N118" s="25">
        <f t="shared" si="35"/>
        <v>3.7735849056603774</v>
      </c>
      <c r="O118" s="25">
        <f t="shared" si="35"/>
        <v>9.5238095238095237</v>
      </c>
      <c r="P118" s="25">
        <f t="shared" si="35"/>
        <v>9.67741935483871</v>
      </c>
      <c r="Q118" s="25">
        <f t="shared" si="35"/>
        <v>0</v>
      </c>
    </row>
  </sheetData>
  <mergeCells count="14">
    <mergeCell ref="A99:A102"/>
    <mergeCell ref="A108:A110"/>
    <mergeCell ref="A10:A16"/>
    <mergeCell ref="A17:A21"/>
    <mergeCell ref="A22:A28"/>
    <mergeCell ref="A29:A34"/>
    <mergeCell ref="A35:A44"/>
    <mergeCell ref="A66:A75"/>
    <mergeCell ref="A1:N1"/>
    <mergeCell ref="A2:H2"/>
    <mergeCell ref="A8:B8"/>
    <mergeCell ref="A88:A89"/>
    <mergeCell ref="A92:A93"/>
    <mergeCell ref="A50:A54"/>
  </mergeCells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ira Gur- Arieh</dc:creator>
  <cp:lastModifiedBy>Shira Gur- Arieh</cp:lastModifiedBy>
  <dcterms:created xsi:type="dcterms:W3CDTF">2023-05-24T09:38:23Z</dcterms:created>
  <dcterms:modified xsi:type="dcterms:W3CDTF">2024-06-25T07:28:13Z</dcterms:modified>
</cp:coreProperties>
</file>